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24yud\LRZ Sync+Share\Stefan Ritter\Veröffentlichungen\2023_Paper 6_fermentation parameters\1_Microbial cell factories\"/>
    </mc:Choice>
  </mc:AlternateContent>
  <bookViews>
    <workbookView xWindow="0" yWindow="0" windowWidth="20496" windowHeight="7752" tabRatio="603"/>
  </bookViews>
  <sheets>
    <sheet name="L628 lupine" sheetId="14" r:id="rId1"/>
    <sheet name="L879 faba beans" sheetId="1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Ritter, Stefan</author>
  </authors>
  <commentList>
    <comment ref="K4" authorId="0" shapeId="0">
      <text>
        <r>
          <rPr>
            <b/>
            <sz val="9"/>
            <color indexed="81"/>
            <rFont val="Segoe UI"/>
            <family val="2"/>
          </rPr>
          <t>Ritter, Stefan:</t>
        </r>
        <r>
          <rPr>
            <sz val="9"/>
            <color indexed="81"/>
            <rFont val="Segoe UI"/>
            <family val="2"/>
          </rPr>
          <t xml:space="preserve">
AB 1:400</t>
        </r>
      </text>
    </comment>
    <comment ref="N4" authorId="0" shapeId="0">
      <text>
        <r>
          <rPr>
            <b/>
            <sz val="9"/>
            <color indexed="81"/>
            <rFont val="Segoe UI"/>
            <family val="2"/>
          </rPr>
          <t>Ritter, Stefan:</t>
        </r>
        <r>
          <rPr>
            <sz val="9"/>
            <color indexed="81"/>
            <rFont val="Segoe UI"/>
            <family val="2"/>
          </rPr>
          <t xml:space="preserve">
AB 1:400</t>
        </r>
      </text>
    </comment>
  </commentList>
</comments>
</file>

<file path=xl/sharedStrings.xml><?xml version="1.0" encoding="utf-8"?>
<sst xmlns="http://schemas.openxmlformats.org/spreadsheetml/2006/main" count="201" uniqueCount="44">
  <si>
    <t>Valin</t>
  </si>
  <si>
    <t>Alanin</t>
  </si>
  <si>
    <t>Arginin</t>
  </si>
  <si>
    <t>Asparagin</t>
  </si>
  <si>
    <t>Glutamin</t>
  </si>
  <si>
    <t>Glutaminsäure</t>
  </si>
  <si>
    <t>Glycin</t>
  </si>
  <si>
    <t>Isoleucin</t>
  </si>
  <si>
    <t>Methionin</t>
  </si>
  <si>
    <t>Prolin</t>
  </si>
  <si>
    <t>Serin</t>
  </si>
  <si>
    <t>Threonin</t>
  </si>
  <si>
    <t>Tryptophan</t>
  </si>
  <si>
    <t>Tyrosin</t>
  </si>
  <si>
    <t>Asparaginsäure</t>
  </si>
  <si>
    <t>Leucin</t>
  </si>
  <si>
    <t>Phenylalanin</t>
  </si>
  <si>
    <t>Histidin</t>
  </si>
  <si>
    <t>Lysin</t>
  </si>
  <si>
    <t>average</t>
  </si>
  <si>
    <t>vor Inok.</t>
  </si>
  <si>
    <t>0 h (nach Inok.)</t>
  </si>
  <si>
    <t>1 h</t>
  </si>
  <si>
    <t>2 h</t>
  </si>
  <si>
    <t>3 h</t>
  </si>
  <si>
    <t>4 h</t>
  </si>
  <si>
    <t>5 h</t>
  </si>
  <si>
    <t>6 h</t>
  </si>
  <si>
    <t>7 h</t>
  </si>
  <si>
    <t>8 h</t>
  </si>
  <si>
    <t>9 h</t>
  </si>
  <si>
    <t>10 h</t>
  </si>
  <si>
    <t>11 h</t>
  </si>
  <si>
    <t>12 h</t>
  </si>
  <si>
    <t>24 h</t>
  </si>
  <si>
    <t>32 h</t>
  </si>
  <si>
    <t>48 h</t>
  </si>
  <si>
    <t>st. dev.</t>
  </si>
  <si>
    <t>CV</t>
  </si>
  <si>
    <t>time</t>
  </si>
  <si>
    <t>hours</t>
  </si>
  <si>
    <t>total</t>
  </si>
  <si>
    <t>Table S8: Amino acid concentrations in the bioreactor experiments with L879 in faba bean</t>
  </si>
  <si>
    <t>Table S8: Amino acid concentrations in the bioreactor experiments with L628 in lup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%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2" fontId="0" fillId="0" borderId="0" xfId="0" applyNumberFormat="1" applyFill="1"/>
    <xf numFmtId="0" fontId="0" fillId="0" borderId="4" xfId="0" applyBorder="1"/>
    <xf numFmtId="0" fontId="2" fillId="0" borderId="1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6" xfId="0" applyBorder="1"/>
    <xf numFmtId="2" fontId="0" fillId="0" borderId="5" xfId="0" applyNumberFormat="1" applyFill="1" applyBorder="1"/>
    <xf numFmtId="0" fontId="0" fillId="2" borderId="1" xfId="0" applyFill="1" applyBorder="1"/>
    <xf numFmtId="2" fontId="0" fillId="2" borderId="0" xfId="0" applyNumberFormat="1" applyFill="1"/>
    <xf numFmtId="2" fontId="0" fillId="2" borderId="5" xfId="0" applyNumberFormat="1" applyFill="1" applyBorder="1"/>
    <xf numFmtId="2" fontId="0" fillId="0" borderId="0" xfId="0" applyNumberFormat="1"/>
    <xf numFmtId="165" fontId="0" fillId="0" borderId="7" xfId="1" applyNumberFormat="1" applyFont="1" applyBorder="1"/>
    <xf numFmtId="165" fontId="0" fillId="0" borderId="1" xfId="1" applyNumberFormat="1" applyFont="1" applyBorder="1"/>
    <xf numFmtId="166" fontId="0" fillId="0" borderId="0" xfId="0" applyNumberFormat="1"/>
    <xf numFmtId="165" fontId="0" fillId="2" borderId="1" xfId="1" applyNumberFormat="1" applyFont="1" applyFill="1" applyBorder="1"/>
    <xf numFmtId="166" fontId="0" fillId="2" borderId="0" xfId="0" applyNumberFormat="1" applyFill="1"/>
    <xf numFmtId="0" fontId="0" fillId="2" borderId="0" xfId="0" applyFill="1"/>
    <xf numFmtId="0" fontId="0" fillId="0" borderId="0" xfId="0" applyFill="1"/>
    <xf numFmtId="0" fontId="0" fillId="0" borderId="0" xfId="0" applyAlignment="1">
      <alignment vertic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E$4</c:f>
              <c:strCache>
                <c:ptCount val="1"/>
                <c:pt idx="0">
                  <c:v>Val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F$6:$F$22</c:f>
                <c:numCache>
                  <c:formatCode>General</c:formatCode>
                  <c:ptCount val="17"/>
                  <c:pt idx="0">
                    <c:v>17.910245526885792</c:v>
                  </c:pt>
                  <c:pt idx="1">
                    <c:v>14.66113533859731</c:v>
                  </c:pt>
                  <c:pt idx="2">
                    <c:v>16.541014481055853</c:v>
                  </c:pt>
                  <c:pt idx="3">
                    <c:v>7.1788742153627476</c:v>
                  </c:pt>
                  <c:pt idx="4">
                    <c:v>15.695840622067157</c:v>
                  </c:pt>
                  <c:pt idx="5">
                    <c:v>8.2678796808290844</c:v>
                  </c:pt>
                  <c:pt idx="6">
                    <c:v>13.032252788754505</c:v>
                  </c:pt>
                  <c:pt idx="7">
                    <c:v>11.346703820199641</c:v>
                  </c:pt>
                  <c:pt idx="8">
                    <c:v>11.824929506484741</c:v>
                  </c:pt>
                  <c:pt idx="9">
                    <c:v>17.589369379448101</c:v>
                  </c:pt>
                  <c:pt idx="10">
                    <c:v>13.268012953308675</c:v>
                  </c:pt>
                  <c:pt idx="11">
                    <c:v>22.519690284282326</c:v>
                  </c:pt>
                  <c:pt idx="12">
                    <c:v>9.3023942023456279</c:v>
                  </c:pt>
                  <c:pt idx="13">
                    <c:v>18.388325161634466</c:v>
                  </c:pt>
                  <c:pt idx="14">
                    <c:v>4.5995545708253056</c:v>
                  </c:pt>
                  <c:pt idx="15">
                    <c:v>7.5924917229128495</c:v>
                  </c:pt>
                  <c:pt idx="16">
                    <c:v>14.713831885338376</c:v>
                  </c:pt>
                </c:numCache>
              </c:numRef>
            </c:plus>
            <c:minus>
              <c:numRef>
                <c:f>'L628 lupine'!$F$6:$F$22</c:f>
                <c:numCache>
                  <c:formatCode>General</c:formatCode>
                  <c:ptCount val="17"/>
                  <c:pt idx="0">
                    <c:v>17.910245526885792</c:v>
                  </c:pt>
                  <c:pt idx="1">
                    <c:v>14.66113533859731</c:v>
                  </c:pt>
                  <c:pt idx="2">
                    <c:v>16.541014481055853</c:v>
                  </c:pt>
                  <c:pt idx="3">
                    <c:v>7.1788742153627476</c:v>
                  </c:pt>
                  <c:pt idx="4">
                    <c:v>15.695840622067157</c:v>
                  </c:pt>
                  <c:pt idx="5">
                    <c:v>8.2678796808290844</c:v>
                  </c:pt>
                  <c:pt idx="6">
                    <c:v>13.032252788754505</c:v>
                  </c:pt>
                  <c:pt idx="7">
                    <c:v>11.346703820199641</c:v>
                  </c:pt>
                  <c:pt idx="8">
                    <c:v>11.824929506484741</c:v>
                  </c:pt>
                  <c:pt idx="9">
                    <c:v>17.589369379448101</c:v>
                  </c:pt>
                  <c:pt idx="10">
                    <c:v>13.268012953308675</c:v>
                  </c:pt>
                  <c:pt idx="11">
                    <c:v>22.519690284282326</c:v>
                  </c:pt>
                  <c:pt idx="12">
                    <c:v>9.3023942023456279</c:v>
                  </c:pt>
                  <c:pt idx="13">
                    <c:v>18.388325161634466</c:v>
                  </c:pt>
                  <c:pt idx="14">
                    <c:v>4.5995545708253056</c:v>
                  </c:pt>
                  <c:pt idx="15">
                    <c:v>7.5924917229128495</c:v>
                  </c:pt>
                  <c:pt idx="16">
                    <c:v>14.7138318853383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E$6:$E$22</c:f>
              <c:numCache>
                <c:formatCode>0.00</c:formatCode>
                <c:ptCount val="17"/>
                <c:pt idx="0">
                  <c:v>360.35199999999998</c:v>
                </c:pt>
                <c:pt idx="1">
                  <c:v>354.32375000000002</c:v>
                </c:pt>
                <c:pt idx="2">
                  <c:v>363.05762499999997</c:v>
                </c:pt>
                <c:pt idx="3">
                  <c:v>358.99649999999997</c:v>
                </c:pt>
                <c:pt idx="4">
                  <c:v>362.76799999999997</c:v>
                </c:pt>
                <c:pt idx="5">
                  <c:v>355.77425000000005</c:v>
                </c:pt>
                <c:pt idx="6">
                  <c:v>345.73625000000004</c:v>
                </c:pt>
                <c:pt idx="7">
                  <c:v>348.74724999999995</c:v>
                </c:pt>
                <c:pt idx="8">
                  <c:v>340.55900000000003</c:v>
                </c:pt>
                <c:pt idx="9">
                  <c:v>346.92500000000001</c:v>
                </c:pt>
                <c:pt idx="10">
                  <c:v>347.29287500000004</c:v>
                </c:pt>
                <c:pt idx="11">
                  <c:v>353.22750000000002</c:v>
                </c:pt>
                <c:pt idx="12">
                  <c:v>355.10962499999999</c:v>
                </c:pt>
                <c:pt idx="13">
                  <c:v>352.01425</c:v>
                </c:pt>
                <c:pt idx="14">
                  <c:v>376.27375000000001</c:v>
                </c:pt>
                <c:pt idx="15">
                  <c:v>378.275375</c:v>
                </c:pt>
                <c:pt idx="16">
                  <c:v>377.22624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C5-438A-8C69-B74411BAFE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AF$4</c:f>
              <c:strCache>
                <c:ptCount val="1"/>
                <c:pt idx="0">
                  <c:v>Prol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AG$6:$AG$22</c:f>
                <c:numCache>
                  <c:formatCode>General</c:formatCode>
                  <c:ptCount val="17"/>
                  <c:pt idx="0">
                    <c:v>23.066593138129466</c:v>
                  </c:pt>
                  <c:pt idx="1">
                    <c:v>21.987309197580306</c:v>
                  </c:pt>
                  <c:pt idx="2">
                    <c:v>23.783882685199522</c:v>
                  </c:pt>
                  <c:pt idx="3">
                    <c:v>14.794782878321229</c:v>
                  </c:pt>
                  <c:pt idx="4">
                    <c:v>26.638230754484532</c:v>
                  </c:pt>
                  <c:pt idx="5">
                    <c:v>12.163114570803819</c:v>
                  </c:pt>
                  <c:pt idx="6">
                    <c:v>20.286917551199497</c:v>
                  </c:pt>
                  <c:pt idx="7">
                    <c:v>22.059290674509459</c:v>
                  </c:pt>
                  <c:pt idx="8">
                    <c:v>26.83831235690252</c:v>
                  </c:pt>
                  <c:pt idx="9">
                    <c:v>30.769753797019007</c:v>
                  </c:pt>
                  <c:pt idx="10">
                    <c:v>23.512157976867339</c:v>
                  </c:pt>
                  <c:pt idx="11">
                    <c:v>29.377621489763843</c:v>
                  </c:pt>
                  <c:pt idx="12">
                    <c:v>24.480879501493963</c:v>
                  </c:pt>
                  <c:pt idx="13">
                    <c:v>26.822171512885856</c:v>
                  </c:pt>
                  <c:pt idx="14">
                    <c:v>19.771418539986808</c:v>
                  </c:pt>
                  <c:pt idx="15">
                    <c:v>14.4688316297193</c:v>
                  </c:pt>
                  <c:pt idx="16">
                    <c:v>27.085643270851712</c:v>
                  </c:pt>
                </c:numCache>
              </c:numRef>
            </c:plus>
            <c:minus>
              <c:numRef>
                <c:f>'L628 lupine'!$AG$6:$AG$22</c:f>
                <c:numCache>
                  <c:formatCode>General</c:formatCode>
                  <c:ptCount val="17"/>
                  <c:pt idx="0">
                    <c:v>23.066593138129466</c:v>
                  </c:pt>
                  <c:pt idx="1">
                    <c:v>21.987309197580306</c:v>
                  </c:pt>
                  <c:pt idx="2">
                    <c:v>23.783882685199522</c:v>
                  </c:pt>
                  <c:pt idx="3">
                    <c:v>14.794782878321229</c:v>
                  </c:pt>
                  <c:pt idx="4">
                    <c:v>26.638230754484532</c:v>
                  </c:pt>
                  <c:pt idx="5">
                    <c:v>12.163114570803819</c:v>
                  </c:pt>
                  <c:pt idx="6">
                    <c:v>20.286917551199497</c:v>
                  </c:pt>
                  <c:pt idx="7">
                    <c:v>22.059290674509459</c:v>
                  </c:pt>
                  <c:pt idx="8">
                    <c:v>26.83831235690252</c:v>
                  </c:pt>
                  <c:pt idx="9">
                    <c:v>30.769753797019007</c:v>
                  </c:pt>
                  <c:pt idx="10">
                    <c:v>23.512157976867339</c:v>
                  </c:pt>
                  <c:pt idx="11">
                    <c:v>29.377621489763843</c:v>
                  </c:pt>
                  <c:pt idx="12">
                    <c:v>24.480879501493963</c:v>
                  </c:pt>
                  <c:pt idx="13">
                    <c:v>26.822171512885856</c:v>
                  </c:pt>
                  <c:pt idx="14">
                    <c:v>19.771418539986808</c:v>
                  </c:pt>
                  <c:pt idx="15">
                    <c:v>14.4688316297193</c:v>
                  </c:pt>
                  <c:pt idx="16">
                    <c:v>27.085643270851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AF$6:$AF$22</c:f>
              <c:numCache>
                <c:formatCode>0.00</c:formatCode>
                <c:ptCount val="17"/>
                <c:pt idx="0">
                  <c:v>475.971</c:v>
                </c:pt>
                <c:pt idx="1">
                  <c:v>466.63925000000006</c:v>
                </c:pt>
                <c:pt idx="2">
                  <c:v>482.92025000000001</c:v>
                </c:pt>
                <c:pt idx="3">
                  <c:v>474.08474999999999</c:v>
                </c:pt>
                <c:pt idx="4">
                  <c:v>480.46062499999994</c:v>
                </c:pt>
                <c:pt idx="5">
                  <c:v>475.51287500000001</c:v>
                </c:pt>
                <c:pt idx="6">
                  <c:v>464.56287499999996</c:v>
                </c:pt>
                <c:pt idx="7">
                  <c:v>465.06912499999999</c:v>
                </c:pt>
                <c:pt idx="8">
                  <c:v>453.9425</c:v>
                </c:pt>
                <c:pt idx="9">
                  <c:v>461.61912500000005</c:v>
                </c:pt>
                <c:pt idx="10">
                  <c:v>460.530125</c:v>
                </c:pt>
                <c:pt idx="11">
                  <c:v>457.07537500000001</c:v>
                </c:pt>
                <c:pt idx="12">
                  <c:v>461.18950000000001</c:v>
                </c:pt>
                <c:pt idx="13">
                  <c:v>452.70249999999999</c:v>
                </c:pt>
                <c:pt idx="14">
                  <c:v>454.28274999999996</c:v>
                </c:pt>
                <c:pt idx="15">
                  <c:v>452.16787499999998</c:v>
                </c:pt>
                <c:pt idx="16">
                  <c:v>450.870374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3F-4565-9416-2FECBFBCE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AI$4</c:f>
              <c:strCache>
                <c:ptCount val="1"/>
                <c:pt idx="0">
                  <c:v>Ser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AJ$6:$AJ$22</c:f>
                <c:numCache>
                  <c:formatCode>General</c:formatCode>
                  <c:ptCount val="17"/>
                  <c:pt idx="0">
                    <c:v>33.682754760411129</c:v>
                  </c:pt>
                  <c:pt idx="1">
                    <c:v>30.812417881905453</c:v>
                  </c:pt>
                  <c:pt idx="2">
                    <c:v>37.844490621434353</c:v>
                  </c:pt>
                  <c:pt idx="3">
                    <c:v>12.14190309338559</c:v>
                  </c:pt>
                  <c:pt idx="4">
                    <c:v>38.106852214912315</c:v>
                  </c:pt>
                  <c:pt idx="5">
                    <c:v>14.802888250692833</c:v>
                  </c:pt>
                  <c:pt idx="6">
                    <c:v>31.565514987020762</c:v>
                  </c:pt>
                  <c:pt idx="7">
                    <c:v>23.697034288774066</c:v>
                  </c:pt>
                  <c:pt idx="8">
                    <c:v>24.880314978244666</c:v>
                  </c:pt>
                  <c:pt idx="9">
                    <c:v>22.220011299877136</c:v>
                  </c:pt>
                  <c:pt idx="10">
                    <c:v>28.922687612481081</c:v>
                  </c:pt>
                  <c:pt idx="11">
                    <c:v>28.382852515133745</c:v>
                  </c:pt>
                  <c:pt idx="12">
                    <c:v>41.931630144349249</c:v>
                  </c:pt>
                  <c:pt idx="13">
                    <c:v>25.601179391371133</c:v>
                  </c:pt>
                  <c:pt idx="14">
                    <c:v>10.03506127181927</c:v>
                  </c:pt>
                  <c:pt idx="15">
                    <c:v>19.953134241579686</c:v>
                  </c:pt>
                  <c:pt idx="16">
                    <c:v>29.294233258939634</c:v>
                  </c:pt>
                </c:numCache>
              </c:numRef>
            </c:plus>
            <c:minus>
              <c:numRef>
                <c:f>'L628 lupine'!$AJ$6:$AJ$22</c:f>
                <c:numCache>
                  <c:formatCode>General</c:formatCode>
                  <c:ptCount val="17"/>
                  <c:pt idx="0">
                    <c:v>33.682754760411129</c:v>
                  </c:pt>
                  <c:pt idx="1">
                    <c:v>30.812417881905453</c:v>
                  </c:pt>
                  <c:pt idx="2">
                    <c:v>37.844490621434353</c:v>
                  </c:pt>
                  <c:pt idx="3">
                    <c:v>12.14190309338559</c:v>
                  </c:pt>
                  <c:pt idx="4">
                    <c:v>38.106852214912315</c:v>
                  </c:pt>
                  <c:pt idx="5">
                    <c:v>14.802888250692833</c:v>
                  </c:pt>
                  <c:pt idx="6">
                    <c:v>31.565514987020762</c:v>
                  </c:pt>
                  <c:pt idx="7">
                    <c:v>23.697034288774066</c:v>
                  </c:pt>
                  <c:pt idx="8">
                    <c:v>24.880314978244666</c:v>
                  </c:pt>
                  <c:pt idx="9">
                    <c:v>22.220011299877136</c:v>
                  </c:pt>
                  <c:pt idx="10">
                    <c:v>28.922687612481081</c:v>
                  </c:pt>
                  <c:pt idx="11">
                    <c:v>28.382852515133745</c:v>
                  </c:pt>
                  <c:pt idx="12">
                    <c:v>41.931630144349249</c:v>
                  </c:pt>
                  <c:pt idx="13">
                    <c:v>25.601179391371133</c:v>
                  </c:pt>
                  <c:pt idx="14">
                    <c:v>10.03506127181927</c:v>
                  </c:pt>
                  <c:pt idx="15">
                    <c:v>19.953134241579686</c:v>
                  </c:pt>
                  <c:pt idx="16">
                    <c:v>29.2942332589396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AI$6:$AI$22</c:f>
              <c:numCache>
                <c:formatCode>0.00</c:formatCode>
                <c:ptCount val="17"/>
                <c:pt idx="0">
                  <c:v>453.52274999999997</c:v>
                </c:pt>
                <c:pt idx="1">
                  <c:v>442.717375</c:v>
                </c:pt>
                <c:pt idx="2">
                  <c:v>451.70112500000005</c:v>
                </c:pt>
                <c:pt idx="3">
                  <c:v>435.68887500000005</c:v>
                </c:pt>
                <c:pt idx="4">
                  <c:v>458.92337499999996</c:v>
                </c:pt>
                <c:pt idx="5">
                  <c:v>442.80062499999997</c:v>
                </c:pt>
                <c:pt idx="6">
                  <c:v>440.19387499999993</c:v>
                </c:pt>
                <c:pt idx="7">
                  <c:v>422.62524999999999</c:v>
                </c:pt>
                <c:pt idx="8">
                  <c:v>413.77924999999999</c:v>
                </c:pt>
                <c:pt idx="9">
                  <c:v>410.76099999999997</c:v>
                </c:pt>
                <c:pt idx="10">
                  <c:v>415.84412500000002</c:v>
                </c:pt>
                <c:pt idx="11">
                  <c:v>411.306375</c:v>
                </c:pt>
                <c:pt idx="12">
                  <c:v>416.80612499999995</c:v>
                </c:pt>
                <c:pt idx="13">
                  <c:v>410.11562500000002</c:v>
                </c:pt>
                <c:pt idx="14">
                  <c:v>385.04962499999999</c:v>
                </c:pt>
                <c:pt idx="15">
                  <c:v>389.912375</c:v>
                </c:pt>
                <c:pt idx="16">
                  <c:v>403.470125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A1-40E2-B0D3-0DABE8227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AL$4</c:f>
              <c:strCache>
                <c:ptCount val="1"/>
                <c:pt idx="0">
                  <c:v>Threon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AM$6:$AM$22</c:f>
                <c:numCache>
                  <c:formatCode>General</c:formatCode>
                  <c:ptCount val="17"/>
                  <c:pt idx="0">
                    <c:v>13.004635240943914</c:v>
                  </c:pt>
                  <c:pt idx="1">
                    <c:v>12.387741490246178</c:v>
                  </c:pt>
                  <c:pt idx="2">
                    <c:v>12.290552109920309</c:v>
                  </c:pt>
                  <c:pt idx="3">
                    <c:v>9.6336327638729635</c:v>
                  </c:pt>
                  <c:pt idx="4">
                    <c:v>11.713960293171567</c:v>
                  </c:pt>
                  <c:pt idx="5">
                    <c:v>10.103614307926303</c:v>
                  </c:pt>
                  <c:pt idx="6">
                    <c:v>11.563112434230964</c:v>
                  </c:pt>
                  <c:pt idx="7">
                    <c:v>6.9172348807766548</c:v>
                  </c:pt>
                  <c:pt idx="8">
                    <c:v>9.8591629715711608</c:v>
                  </c:pt>
                  <c:pt idx="9">
                    <c:v>15.602652752550341</c:v>
                  </c:pt>
                  <c:pt idx="10">
                    <c:v>8.5315588503313204</c:v>
                  </c:pt>
                  <c:pt idx="11">
                    <c:v>13.853433404154122</c:v>
                  </c:pt>
                  <c:pt idx="12">
                    <c:v>7.2976633246539988</c:v>
                  </c:pt>
                  <c:pt idx="13">
                    <c:v>9.4791339387713442</c:v>
                  </c:pt>
                  <c:pt idx="14">
                    <c:v>7.4565420102082216</c:v>
                  </c:pt>
                  <c:pt idx="15">
                    <c:v>7.0142855064979033</c:v>
                  </c:pt>
                  <c:pt idx="16">
                    <c:v>11.810215948491379</c:v>
                  </c:pt>
                </c:numCache>
              </c:numRef>
            </c:plus>
            <c:minus>
              <c:numRef>
                <c:f>'L628 lupine'!$AM$6:$AM$22</c:f>
                <c:numCache>
                  <c:formatCode>General</c:formatCode>
                  <c:ptCount val="17"/>
                  <c:pt idx="0">
                    <c:v>13.004635240943914</c:v>
                  </c:pt>
                  <c:pt idx="1">
                    <c:v>12.387741490246178</c:v>
                  </c:pt>
                  <c:pt idx="2">
                    <c:v>12.290552109920309</c:v>
                  </c:pt>
                  <c:pt idx="3">
                    <c:v>9.6336327638729635</c:v>
                  </c:pt>
                  <c:pt idx="4">
                    <c:v>11.713960293171567</c:v>
                  </c:pt>
                  <c:pt idx="5">
                    <c:v>10.103614307926303</c:v>
                  </c:pt>
                  <c:pt idx="6">
                    <c:v>11.563112434230964</c:v>
                  </c:pt>
                  <c:pt idx="7">
                    <c:v>6.9172348807766548</c:v>
                  </c:pt>
                  <c:pt idx="8">
                    <c:v>9.8591629715711608</c:v>
                  </c:pt>
                  <c:pt idx="9">
                    <c:v>15.602652752550341</c:v>
                  </c:pt>
                  <c:pt idx="10">
                    <c:v>8.5315588503313204</c:v>
                  </c:pt>
                  <c:pt idx="11">
                    <c:v>13.853433404154122</c:v>
                  </c:pt>
                  <c:pt idx="12">
                    <c:v>7.2976633246539988</c:v>
                  </c:pt>
                  <c:pt idx="13">
                    <c:v>9.4791339387713442</c:v>
                  </c:pt>
                  <c:pt idx="14">
                    <c:v>7.4565420102082216</c:v>
                  </c:pt>
                  <c:pt idx="15">
                    <c:v>7.0142855064979033</c:v>
                  </c:pt>
                  <c:pt idx="16">
                    <c:v>11.810215948491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AL$6:$AL$22</c:f>
              <c:numCache>
                <c:formatCode>0.00</c:formatCode>
                <c:ptCount val="17"/>
                <c:pt idx="0">
                  <c:v>211.18575000000001</c:v>
                </c:pt>
                <c:pt idx="1">
                  <c:v>209.21787499999999</c:v>
                </c:pt>
                <c:pt idx="2">
                  <c:v>208.40350000000001</c:v>
                </c:pt>
                <c:pt idx="3">
                  <c:v>207.07037500000001</c:v>
                </c:pt>
                <c:pt idx="4">
                  <c:v>209.78674999999998</c:v>
                </c:pt>
                <c:pt idx="5">
                  <c:v>202.76224999999999</c:v>
                </c:pt>
                <c:pt idx="6">
                  <c:v>186.94650000000001</c:v>
                </c:pt>
                <c:pt idx="7">
                  <c:v>178.66787499999998</c:v>
                </c:pt>
                <c:pt idx="8">
                  <c:v>165.86200000000002</c:v>
                </c:pt>
                <c:pt idx="9">
                  <c:v>168.09225000000001</c:v>
                </c:pt>
                <c:pt idx="10">
                  <c:v>160.65625</c:v>
                </c:pt>
                <c:pt idx="11">
                  <c:v>156.65174999999999</c:v>
                </c:pt>
                <c:pt idx="12">
                  <c:v>164.57600000000002</c:v>
                </c:pt>
                <c:pt idx="13">
                  <c:v>158.64637500000001</c:v>
                </c:pt>
                <c:pt idx="14">
                  <c:v>172.26175000000001</c:v>
                </c:pt>
                <c:pt idx="15">
                  <c:v>181.2165</c:v>
                </c:pt>
                <c:pt idx="16">
                  <c:v>179.99325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A7-4581-B3C3-4F37D9631B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AO$4</c:f>
              <c:strCache>
                <c:ptCount val="1"/>
                <c:pt idx="0">
                  <c:v>Tryptoph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AP$6:$AP$22</c:f>
                <c:numCache>
                  <c:formatCode>General</c:formatCode>
                  <c:ptCount val="17"/>
                  <c:pt idx="0">
                    <c:v>8.6359434053263708</c:v>
                  </c:pt>
                  <c:pt idx="1">
                    <c:v>12.373566956588014</c:v>
                  </c:pt>
                  <c:pt idx="2">
                    <c:v>12.949525451408119</c:v>
                  </c:pt>
                  <c:pt idx="3">
                    <c:v>9.4663410599079878</c:v>
                  </c:pt>
                  <c:pt idx="4">
                    <c:v>10.10922051891241</c:v>
                  </c:pt>
                  <c:pt idx="5">
                    <c:v>7.9697091579618018</c:v>
                  </c:pt>
                  <c:pt idx="6">
                    <c:v>11.644194893987589</c:v>
                  </c:pt>
                  <c:pt idx="7">
                    <c:v>10.814962678121772</c:v>
                  </c:pt>
                  <c:pt idx="8">
                    <c:v>8.7662393495348603</c:v>
                  </c:pt>
                  <c:pt idx="9">
                    <c:v>13.074812442886769</c:v>
                  </c:pt>
                  <c:pt idx="10">
                    <c:v>12.793098311850283</c:v>
                  </c:pt>
                  <c:pt idx="11">
                    <c:v>9.7651626415880504</c:v>
                  </c:pt>
                  <c:pt idx="12">
                    <c:v>9.0675208516900234</c:v>
                  </c:pt>
                  <c:pt idx="13">
                    <c:v>15.123748677576604</c:v>
                  </c:pt>
                  <c:pt idx="14">
                    <c:v>8.5516172398363786</c:v>
                  </c:pt>
                  <c:pt idx="15">
                    <c:v>8.8090530043434985</c:v>
                  </c:pt>
                  <c:pt idx="16">
                    <c:v>10.404431687987577</c:v>
                  </c:pt>
                </c:numCache>
              </c:numRef>
            </c:plus>
            <c:minus>
              <c:numRef>
                <c:f>'L628 lupine'!$AP$6:$AP$22</c:f>
                <c:numCache>
                  <c:formatCode>General</c:formatCode>
                  <c:ptCount val="17"/>
                  <c:pt idx="0">
                    <c:v>8.6359434053263708</c:v>
                  </c:pt>
                  <c:pt idx="1">
                    <c:v>12.373566956588014</c:v>
                  </c:pt>
                  <c:pt idx="2">
                    <c:v>12.949525451408119</c:v>
                  </c:pt>
                  <c:pt idx="3">
                    <c:v>9.4663410599079878</c:v>
                  </c:pt>
                  <c:pt idx="4">
                    <c:v>10.10922051891241</c:v>
                  </c:pt>
                  <c:pt idx="5">
                    <c:v>7.9697091579618018</c:v>
                  </c:pt>
                  <c:pt idx="6">
                    <c:v>11.644194893987589</c:v>
                  </c:pt>
                  <c:pt idx="7">
                    <c:v>10.814962678121772</c:v>
                  </c:pt>
                  <c:pt idx="8">
                    <c:v>8.7662393495348603</c:v>
                  </c:pt>
                  <c:pt idx="9">
                    <c:v>13.074812442886769</c:v>
                  </c:pt>
                  <c:pt idx="10">
                    <c:v>12.793098311850283</c:v>
                  </c:pt>
                  <c:pt idx="11">
                    <c:v>9.7651626415880504</c:v>
                  </c:pt>
                  <c:pt idx="12">
                    <c:v>9.0675208516900234</c:v>
                  </c:pt>
                  <c:pt idx="13">
                    <c:v>15.123748677576604</c:v>
                  </c:pt>
                  <c:pt idx="14">
                    <c:v>8.5516172398363786</c:v>
                  </c:pt>
                  <c:pt idx="15">
                    <c:v>8.8090530043434985</c:v>
                  </c:pt>
                  <c:pt idx="16">
                    <c:v>10.4044316879875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AO$6:$AO$22</c:f>
              <c:numCache>
                <c:formatCode>0.00</c:formatCode>
                <c:ptCount val="17"/>
                <c:pt idx="0">
                  <c:v>168.90000000000003</c:v>
                </c:pt>
                <c:pt idx="1">
                  <c:v>166.17212499999999</c:v>
                </c:pt>
                <c:pt idx="2">
                  <c:v>170.98375000000001</c:v>
                </c:pt>
                <c:pt idx="3">
                  <c:v>169.924375</c:v>
                </c:pt>
                <c:pt idx="4">
                  <c:v>171.6225</c:v>
                </c:pt>
                <c:pt idx="5">
                  <c:v>170.676875</c:v>
                </c:pt>
                <c:pt idx="6">
                  <c:v>164.67737500000001</c:v>
                </c:pt>
                <c:pt idx="7">
                  <c:v>170.587625</c:v>
                </c:pt>
                <c:pt idx="8">
                  <c:v>165.69</c:v>
                </c:pt>
                <c:pt idx="9">
                  <c:v>167.36425</c:v>
                </c:pt>
                <c:pt idx="10">
                  <c:v>167.00125000000003</c:v>
                </c:pt>
                <c:pt idx="11">
                  <c:v>164.76524999999998</c:v>
                </c:pt>
                <c:pt idx="12">
                  <c:v>165.602125</c:v>
                </c:pt>
                <c:pt idx="13">
                  <c:v>162.29262499999999</c:v>
                </c:pt>
                <c:pt idx="14">
                  <c:v>151.06625</c:v>
                </c:pt>
                <c:pt idx="15">
                  <c:v>144.5215</c:v>
                </c:pt>
                <c:pt idx="16">
                  <c:v>135.54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52-4A53-8E50-144E8B19C9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AR$4</c:f>
              <c:strCache>
                <c:ptCount val="1"/>
                <c:pt idx="0">
                  <c:v>Tyros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AS$6:$AS$22</c:f>
                <c:numCache>
                  <c:formatCode>General</c:formatCode>
                  <c:ptCount val="17"/>
                  <c:pt idx="0">
                    <c:v>21.900696969502864</c:v>
                  </c:pt>
                  <c:pt idx="1">
                    <c:v>20.251803395006554</c:v>
                  </c:pt>
                  <c:pt idx="2">
                    <c:v>18.956272718966442</c:v>
                  </c:pt>
                  <c:pt idx="3">
                    <c:v>21.371672456392854</c:v>
                  </c:pt>
                  <c:pt idx="4">
                    <c:v>20.086684351310204</c:v>
                  </c:pt>
                  <c:pt idx="5">
                    <c:v>17.734512938523896</c:v>
                  </c:pt>
                  <c:pt idx="6">
                    <c:v>21.712420628812982</c:v>
                  </c:pt>
                  <c:pt idx="7">
                    <c:v>22.830588788217096</c:v>
                  </c:pt>
                  <c:pt idx="8">
                    <c:v>18.976047039074377</c:v>
                  </c:pt>
                  <c:pt idx="9">
                    <c:v>20.510704075352063</c:v>
                  </c:pt>
                  <c:pt idx="10">
                    <c:v>21.565670692001056</c:v>
                  </c:pt>
                  <c:pt idx="11">
                    <c:v>19.335389149497377</c:v>
                  </c:pt>
                  <c:pt idx="12">
                    <c:v>20.118647773375923</c:v>
                  </c:pt>
                  <c:pt idx="13">
                    <c:v>21.998926000299775</c:v>
                  </c:pt>
                  <c:pt idx="14">
                    <c:v>22.675729227524357</c:v>
                  </c:pt>
                  <c:pt idx="15">
                    <c:v>27.755266363265815</c:v>
                  </c:pt>
                  <c:pt idx="16">
                    <c:v>24.546592897912056</c:v>
                  </c:pt>
                </c:numCache>
              </c:numRef>
            </c:plus>
            <c:minus>
              <c:numRef>
                <c:f>'L628 lupine'!$AS$6:$AS$22</c:f>
                <c:numCache>
                  <c:formatCode>General</c:formatCode>
                  <c:ptCount val="17"/>
                  <c:pt idx="0">
                    <c:v>21.900696969502864</c:v>
                  </c:pt>
                  <c:pt idx="1">
                    <c:v>20.251803395006554</c:v>
                  </c:pt>
                  <c:pt idx="2">
                    <c:v>18.956272718966442</c:v>
                  </c:pt>
                  <c:pt idx="3">
                    <c:v>21.371672456392854</c:v>
                  </c:pt>
                  <c:pt idx="4">
                    <c:v>20.086684351310204</c:v>
                  </c:pt>
                  <c:pt idx="5">
                    <c:v>17.734512938523896</c:v>
                  </c:pt>
                  <c:pt idx="6">
                    <c:v>21.712420628812982</c:v>
                  </c:pt>
                  <c:pt idx="7">
                    <c:v>22.830588788217096</c:v>
                  </c:pt>
                  <c:pt idx="8">
                    <c:v>18.976047039074377</c:v>
                  </c:pt>
                  <c:pt idx="9">
                    <c:v>20.510704075352063</c:v>
                  </c:pt>
                  <c:pt idx="10">
                    <c:v>21.565670692001056</c:v>
                  </c:pt>
                  <c:pt idx="11">
                    <c:v>19.335389149497377</c:v>
                  </c:pt>
                  <c:pt idx="12">
                    <c:v>20.118647773375923</c:v>
                  </c:pt>
                  <c:pt idx="13">
                    <c:v>21.998926000299775</c:v>
                  </c:pt>
                  <c:pt idx="14">
                    <c:v>22.675729227524357</c:v>
                  </c:pt>
                  <c:pt idx="15">
                    <c:v>27.755266363265815</c:v>
                  </c:pt>
                  <c:pt idx="16">
                    <c:v>24.5465928979120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AR$6:$AR$22</c:f>
              <c:numCache>
                <c:formatCode>0.00</c:formatCode>
                <c:ptCount val="17"/>
                <c:pt idx="0">
                  <c:v>136.63725000000002</c:v>
                </c:pt>
                <c:pt idx="1">
                  <c:v>130.41825</c:v>
                </c:pt>
                <c:pt idx="2">
                  <c:v>130.85637500000001</c:v>
                </c:pt>
                <c:pt idx="3">
                  <c:v>125.62474999999998</c:v>
                </c:pt>
                <c:pt idx="4">
                  <c:v>125.28412499999999</c:v>
                </c:pt>
                <c:pt idx="5">
                  <c:v>120.52449999999999</c:v>
                </c:pt>
                <c:pt idx="6">
                  <c:v>115.80487499999998</c:v>
                </c:pt>
                <c:pt idx="7">
                  <c:v>113.71775</c:v>
                </c:pt>
                <c:pt idx="8">
                  <c:v>107.962625</c:v>
                </c:pt>
                <c:pt idx="9">
                  <c:v>111.08950000000002</c:v>
                </c:pt>
                <c:pt idx="10">
                  <c:v>105.437375</c:v>
                </c:pt>
                <c:pt idx="11">
                  <c:v>106.67812500000001</c:v>
                </c:pt>
                <c:pt idx="12">
                  <c:v>118.90837500000001</c:v>
                </c:pt>
                <c:pt idx="13">
                  <c:v>123.309</c:v>
                </c:pt>
                <c:pt idx="14">
                  <c:v>139.44550000000001</c:v>
                </c:pt>
                <c:pt idx="15">
                  <c:v>141.694875</c:v>
                </c:pt>
                <c:pt idx="16">
                  <c:v>141.802375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4D-44FC-8FD5-3583258C97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AU$4</c:f>
              <c:strCache>
                <c:ptCount val="1"/>
                <c:pt idx="0">
                  <c:v>Asparaginsä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AV$6:$AV$22</c:f>
                <c:numCache>
                  <c:formatCode>General</c:formatCode>
                  <c:ptCount val="17"/>
                  <c:pt idx="0">
                    <c:v>13.228170624183072</c:v>
                  </c:pt>
                  <c:pt idx="1">
                    <c:v>17.377837763465671</c:v>
                  </c:pt>
                  <c:pt idx="2">
                    <c:v>9.9498361921189478</c:v>
                  </c:pt>
                  <c:pt idx="3">
                    <c:v>10.796143017879116</c:v>
                  </c:pt>
                  <c:pt idx="4">
                    <c:v>18.079247967282814</c:v>
                  </c:pt>
                  <c:pt idx="5">
                    <c:v>5.3888006473302337</c:v>
                  </c:pt>
                  <c:pt idx="6">
                    <c:v>8.1697094029816437</c:v>
                  </c:pt>
                  <c:pt idx="7">
                    <c:v>10.762908474633297</c:v>
                  </c:pt>
                  <c:pt idx="8">
                    <c:v>10.619577741919235</c:v>
                  </c:pt>
                  <c:pt idx="9">
                    <c:v>13.607423454987114</c:v>
                  </c:pt>
                  <c:pt idx="10">
                    <c:v>26.044449608233478</c:v>
                  </c:pt>
                  <c:pt idx="11">
                    <c:v>13.679238410818051</c:v>
                  </c:pt>
                  <c:pt idx="12">
                    <c:v>5.5801888614245581</c:v>
                  </c:pt>
                  <c:pt idx="13">
                    <c:v>12.465731643857357</c:v>
                  </c:pt>
                  <c:pt idx="14">
                    <c:v>13.532848335931842</c:v>
                  </c:pt>
                  <c:pt idx="15">
                    <c:v>11.673311350933522</c:v>
                  </c:pt>
                  <c:pt idx="16">
                    <c:v>17.495534558852441</c:v>
                  </c:pt>
                </c:numCache>
              </c:numRef>
            </c:plus>
            <c:minus>
              <c:numRef>
                <c:f>'L628 lupine'!$AV$6:$AV$22</c:f>
                <c:numCache>
                  <c:formatCode>General</c:formatCode>
                  <c:ptCount val="17"/>
                  <c:pt idx="0">
                    <c:v>13.228170624183072</c:v>
                  </c:pt>
                  <c:pt idx="1">
                    <c:v>17.377837763465671</c:v>
                  </c:pt>
                  <c:pt idx="2">
                    <c:v>9.9498361921189478</c:v>
                  </c:pt>
                  <c:pt idx="3">
                    <c:v>10.796143017879116</c:v>
                  </c:pt>
                  <c:pt idx="4">
                    <c:v>18.079247967282814</c:v>
                  </c:pt>
                  <c:pt idx="5">
                    <c:v>5.3888006473302337</c:v>
                  </c:pt>
                  <c:pt idx="6">
                    <c:v>8.1697094029816437</c:v>
                  </c:pt>
                  <c:pt idx="7">
                    <c:v>10.762908474633297</c:v>
                  </c:pt>
                  <c:pt idx="8">
                    <c:v>10.619577741919235</c:v>
                  </c:pt>
                  <c:pt idx="9">
                    <c:v>13.607423454987114</c:v>
                  </c:pt>
                  <c:pt idx="10">
                    <c:v>26.044449608233478</c:v>
                  </c:pt>
                  <c:pt idx="11">
                    <c:v>13.679238410818051</c:v>
                  </c:pt>
                  <c:pt idx="12">
                    <c:v>5.5801888614245581</c:v>
                  </c:pt>
                  <c:pt idx="13">
                    <c:v>12.465731643857357</c:v>
                  </c:pt>
                  <c:pt idx="14">
                    <c:v>13.532848335931842</c:v>
                  </c:pt>
                  <c:pt idx="15">
                    <c:v>11.673311350933522</c:v>
                  </c:pt>
                  <c:pt idx="16">
                    <c:v>17.4955345588524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AU$6:$AU$22</c:f>
              <c:numCache>
                <c:formatCode>0.00</c:formatCode>
                <c:ptCount val="17"/>
                <c:pt idx="0">
                  <c:v>228.64412500000003</c:v>
                </c:pt>
                <c:pt idx="1">
                  <c:v>229.053</c:v>
                </c:pt>
                <c:pt idx="2">
                  <c:v>233.11375000000001</c:v>
                </c:pt>
                <c:pt idx="3">
                  <c:v>229.20712499999996</c:v>
                </c:pt>
                <c:pt idx="4">
                  <c:v>239.93237499999998</c:v>
                </c:pt>
                <c:pt idx="5">
                  <c:v>240.34224999999998</c:v>
                </c:pt>
                <c:pt idx="6">
                  <c:v>234.71012500000001</c:v>
                </c:pt>
                <c:pt idx="7">
                  <c:v>229.6345</c:v>
                </c:pt>
                <c:pt idx="8">
                  <c:v>211.30074999999999</c:v>
                </c:pt>
                <c:pt idx="9">
                  <c:v>205.63075000000003</c:v>
                </c:pt>
                <c:pt idx="10">
                  <c:v>204.89662500000003</c:v>
                </c:pt>
                <c:pt idx="11">
                  <c:v>189.0265</c:v>
                </c:pt>
                <c:pt idx="12">
                  <c:v>187.506125</c:v>
                </c:pt>
                <c:pt idx="13">
                  <c:v>190.12874999999997</c:v>
                </c:pt>
                <c:pt idx="14">
                  <c:v>196.12325000000001</c:v>
                </c:pt>
                <c:pt idx="15">
                  <c:v>207.00787500000001</c:v>
                </c:pt>
                <c:pt idx="16">
                  <c:v>239.8395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77-4EA9-8394-16BE7B02F2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AX$4</c:f>
              <c:strCache>
                <c:ptCount val="1"/>
                <c:pt idx="0">
                  <c:v>Leuc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AY$6:$AY$22</c:f>
                <c:numCache>
                  <c:formatCode>General</c:formatCode>
                  <c:ptCount val="17"/>
                  <c:pt idx="0">
                    <c:v>55.019232175933055</c:v>
                  </c:pt>
                  <c:pt idx="1">
                    <c:v>22.943767180144278</c:v>
                  </c:pt>
                  <c:pt idx="2">
                    <c:v>26.142008506026592</c:v>
                  </c:pt>
                  <c:pt idx="3">
                    <c:v>55.165897494889137</c:v>
                  </c:pt>
                  <c:pt idx="4">
                    <c:v>41.140488239233385</c:v>
                  </c:pt>
                  <c:pt idx="5">
                    <c:v>21.225303002843098</c:v>
                  </c:pt>
                  <c:pt idx="6">
                    <c:v>30.635723289976365</c:v>
                  </c:pt>
                  <c:pt idx="7">
                    <c:v>26.030694237764777</c:v>
                  </c:pt>
                  <c:pt idx="8">
                    <c:v>34.012334376664008</c:v>
                  </c:pt>
                  <c:pt idx="9">
                    <c:v>25.489721444796789</c:v>
                  </c:pt>
                  <c:pt idx="10">
                    <c:v>20.484235666319925</c:v>
                  </c:pt>
                  <c:pt idx="11">
                    <c:v>44.269562729138919</c:v>
                  </c:pt>
                  <c:pt idx="12">
                    <c:v>24.418983135991404</c:v>
                  </c:pt>
                  <c:pt idx="13">
                    <c:v>45.245489293593323</c:v>
                  </c:pt>
                  <c:pt idx="14">
                    <c:v>38.997455347272364</c:v>
                  </c:pt>
                  <c:pt idx="15">
                    <c:v>45.436132748801036</c:v>
                  </c:pt>
                  <c:pt idx="16">
                    <c:v>55.295894509297263</c:v>
                  </c:pt>
                </c:numCache>
              </c:numRef>
            </c:plus>
            <c:minus>
              <c:numRef>
                <c:f>'L628 lupine'!$AY$6:$AY$22</c:f>
                <c:numCache>
                  <c:formatCode>General</c:formatCode>
                  <c:ptCount val="17"/>
                  <c:pt idx="0">
                    <c:v>55.019232175933055</c:v>
                  </c:pt>
                  <c:pt idx="1">
                    <c:v>22.943767180144278</c:v>
                  </c:pt>
                  <c:pt idx="2">
                    <c:v>26.142008506026592</c:v>
                  </c:pt>
                  <c:pt idx="3">
                    <c:v>55.165897494889137</c:v>
                  </c:pt>
                  <c:pt idx="4">
                    <c:v>41.140488239233385</c:v>
                  </c:pt>
                  <c:pt idx="5">
                    <c:v>21.225303002843098</c:v>
                  </c:pt>
                  <c:pt idx="6">
                    <c:v>30.635723289976365</c:v>
                  </c:pt>
                  <c:pt idx="7">
                    <c:v>26.030694237764777</c:v>
                  </c:pt>
                  <c:pt idx="8">
                    <c:v>34.012334376664008</c:v>
                  </c:pt>
                  <c:pt idx="9">
                    <c:v>25.489721444796789</c:v>
                  </c:pt>
                  <c:pt idx="10">
                    <c:v>20.484235666319925</c:v>
                  </c:pt>
                  <c:pt idx="11">
                    <c:v>44.269562729138919</c:v>
                  </c:pt>
                  <c:pt idx="12">
                    <c:v>24.418983135991404</c:v>
                  </c:pt>
                  <c:pt idx="13">
                    <c:v>45.245489293593323</c:v>
                  </c:pt>
                  <c:pt idx="14">
                    <c:v>38.997455347272364</c:v>
                  </c:pt>
                  <c:pt idx="15">
                    <c:v>45.436132748801036</c:v>
                  </c:pt>
                  <c:pt idx="16">
                    <c:v>55.2958945092972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AX$6:$AX$22</c:f>
              <c:numCache>
                <c:formatCode>0.00</c:formatCode>
                <c:ptCount val="17"/>
                <c:pt idx="0">
                  <c:v>445.04662499999995</c:v>
                </c:pt>
                <c:pt idx="1">
                  <c:v>412.35825</c:v>
                </c:pt>
                <c:pt idx="2">
                  <c:v>408.85587499999997</c:v>
                </c:pt>
                <c:pt idx="3">
                  <c:v>418.05125000000004</c:v>
                </c:pt>
                <c:pt idx="4">
                  <c:v>417.385625</c:v>
                </c:pt>
                <c:pt idx="5">
                  <c:v>406.48137499999996</c:v>
                </c:pt>
                <c:pt idx="6">
                  <c:v>398.91399999999999</c:v>
                </c:pt>
                <c:pt idx="7">
                  <c:v>395.23299999999995</c:v>
                </c:pt>
                <c:pt idx="8">
                  <c:v>393.51675</c:v>
                </c:pt>
                <c:pt idx="9">
                  <c:v>400.084</c:v>
                </c:pt>
                <c:pt idx="10">
                  <c:v>430.23</c:v>
                </c:pt>
                <c:pt idx="11">
                  <c:v>416.70737500000001</c:v>
                </c:pt>
                <c:pt idx="12">
                  <c:v>416.19512500000002</c:v>
                </c:pt>
                <c:pt idx="13">
                  <c:v>421.66724999999997</c:v>
                </c:pt>
                <c:pt idx="14">
                  <c:v>452.16837499999997</c:v>
                </c:pt>
                <c:pt idx="15">
                  <c:v>459.35550000000001</c:v>
                </c:pt>
                <c:pt idx="16">
                  <c:v>492.09224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B7-4636-8959-1A1F93E8A0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3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BA$4</c:f>
              <c:strCache>
                <c:ptCount val="1"/>
                <c:pt idx="0">
                  <c:v>Phenylalan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BB$6:$BB$22</c:f>
                <c:numCache>
                  <c:formatCode>General</c:formatCode>
                  <c:ptCount val="17"/>
                  <c:pt idx="0">
                    <c:v>17.436015676371333</c:v>
                  </c:pt>
                  <c:pt idx="1">
                    <c:v>15.87976350776359</c:v>
                  </c:pt>
                  <c:pt idx="2">
                    <c:v>16.140966009789093</c:v>
                  </c:pt>
                  <c:pt idx="3">
                    <c:v>13.828489387854333</c:v>
                  </c:pt>
                  <c:pt idx="4">
                    <c:v>19.155669501808084</c:v>
                  </c:pt>
                  <c:pt idx="5">
                    <c:v>14.264068075500063</c:v>
                  </c:pt>
                  <c:pt idx="6">
                    <c:v>12.853840381866435</c:v>
                  </c:pt>
                  <c:pt idx="7">
                    <c:v>19.719794055297157</c:v>
                  </c:pt>
                  <c:pt idx="8">
                    <c:v>16.545297682926922</c:v>
                  </c:pt>
                  <c:pt idx="9">
                    <c:v>18.418244439391245</c:v>
                  </c:pt>
                  <c:pt idx="10">
                    <c:v>15.240275513558371</c:v>
                  </c:pt>
                  <c:pt idx="11">
                    <c:v>23.34726854116629</c:v>
                  </c:pt>
                  <c:pt idx="12">
                    <c:v>17.790210465777715</c:v>
                  </c:pt>
                  <c:pt idx="13">
                    <c:v>23.020023372779896</c:v>
                  </c:pt>
                  <c:pt idx="14">
                    <c:v>8.3505975272731057</c:v>
                  </c:pt>
                  <c:pt idx="15">
                    <c:v>14.80589141186711</c:v>
                  </c:pt>
                  <c:pt idx="16">
                    <c:v>15.494955207932462</c:v>
                  </c:pt>
                </c:numCache>
              </c:numRef>
            </c:plus>
            <c:minus>
              <c:numRef>
                <c:f>'L628 lupine'!$BB$6:$BB$22</c:f>
                <c:numCache>
                  <c:formatCode>General</c:formatCode>
                  <c:ptCount val="17"/>
                  <c:pt idx="0">
                    <c:v>17.436015676371333</c:v>
                  </c:pt>
                  <c:pt idx="1">
                    <c:v>15.87976350776359</c:v>
                  </c:pt>
                  <c:pt idx="2">
                    <c:v>16.140966009789093</c:v>
                  </c:pt>
                  <c:pt idx="3">
                    <c:v>13.828489387854333</c:v>
                  </c:pt>
                  <c:pt idx="4">
                    <c:v>19.155669501808084</c:v>
                  </c:pt>
                  <c:pt idx="5">
                    <c:v>14.264068075500063</c:v>
                  </c:pt>
                  <c:pt idx="6">
                    <c:v>12.853840381866435</c:v>
                  </c:pt>
                  <c:pt idx="7">
                    <c:v>19.719794055297157</c:v>
                  </c:pt>
                  <c:pt idx="8">
                    <c:v>16.545297682926922</c:v>
                  </c:pt>
                  <c:pt idx="9">
                    <c:v>18.418244439391245</c:v>
                  </c:pt>
                  <c:pt idx="10">
                    <c:v>15.240275513558371</c:v>
                  </c:pt>
                  <c:pt idx="11">
                    <c:v>23.34726854116629</c:v>
                  </c:pt>
                  <c:pt idx="12">
                    <c:v>17.790210465777715</c:v>
                  </c:pt>
                  <c:pt idx="13">
                    <c:v>23.020023372779896</c:v>
                  </c:pt>
                  <c:pt idx="14">
                    <c:v>8.3505975272731057</c:v>
                  </c:pt>
                  <c:pt idx="15">
                    <c:v>14.80589141186711</c:v>
                  </c:pt>
                  <c:pt idx="16">
                    <c:v>15.4949552079324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BA$6:$BA$22</c:f>
              <c:numCache>
                <c:formatCode>0.00</c:formatCode>
                <c:ptCount val="17"/>
                <c:pt idx="0">
                  <c:v>250.98349999999999</c:v>
                </c:pt>
                <c:pt idx="1">
                  <c:v>242.36362500000001</c:v>
                </c:pt>
                <c:pt idx="2">
                  <c:v>250.86512500000003</c:v>
                </c:pt>
                <c:pt idx="3">
                  <c:v>248.88324999999998</c:v>
                </c:pt>
                <c:pt idx="4">
                  <c:v>253.77412500000003</c:v>
                </c:pt>
                <c:pt idx="5">
                  <c:v>250.580375</c:v>
                </c:pt>
                <c:pt idx="6">
                  <c:v>241.60737500000002</c:v>
                </c:pt>
                <c:pt idx="7">
                  <c:v>243.79624999999999</c:v>
                </c:pt>
                <c:pt idx="8">
                  <c:v>237.37975000000003</c:v>
                </c:pt>
                <c:pt idx="9">
                  <c:v>242.21087500000002</c:v>
                </c:pt>
                <c:pt idx="10">
                  <c:v>233.938875</c:v>
                </c:pt>
                <c:pt idx="11">
                  <c:v>244.75950000000003</c:v>
                </c:pt>
                <c:pt idx="12">
                  <c:v>249.53075000000001</c:v>
                </c:pt>
                <c:pt idx="13">
                  <c:v>254.79325</c:v>
                </c:pt>
                <c:pt idx="14">
                  <c:v>259.86587499999996</c:v>
                </c:pt>
                <c:pt idx="15">
                  <c:v>264.12450000000001</c:v>
                </c:pt>
                <c:pt idx="16">
                  <c:v>255.143374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02-43C8-9A4D-CC032055F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BD$4</c:f>
              <c:strCache>
                <c:ptCount val="1"/>
                <c:pt idx="0">
                  <c:v>Histid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BE$6:$BE$22</c:f>
                <c:numCache>
                  <c:formatCode>General</c:formatCode>
                  <c:ptCount val="17"/>
                  <c:pt idx="0">
                    <c:v>45.755797892179743</c:v>
                  </c:pt>
                  <c:pt idx="1">
                    <c:v>50.424831220176365</c:v>
                  </c:pt>
                  <c:pt idx="2">
                    <c:v>51.320368362822549</c:v>
                  </c:pt>
                  <c:pt idx="3">
                    <c:v>47.353717603091361</c:v>
                  </c:pt>
                  <c:pt idx="4">
                    <c:v>48.737119557163197</c:v>
                  </c:pt>
                  <c:pt idx="5">
                    <c:v>45.435655936673925</c:v>
                  </c:pt>
                  <c:pt idx="6">
                    <c:v>47.708307778449687</c:v>
                  </c:pt>
                  <c:pt idx="7">
                    <c:v>47.652578182043818</c:v>
                  </c:pt>
                  <c:pt idx="8">
                    <c:v>34.673462466512724</c:v>
                  </c:pt>
                  <c:pt idx="9">
                    <c:v>49.514169097298385</c:v>
                  </c:pt>
                  <c:pt idx="10">
                    <c:v>49.015526311185475</c:v>
                  </c:pt>
                  <c:pt idx="11">
                    <c:v>43.568119736989786</c:v>
                  </c:pt>
                  <c:pt idx="12">
                    <c:v>53.240524484605096</c:v>
                  </c:pt>
                  <c:pt idx="13">
                    <c:v>48.989498481817485</c:v>
                  </c:pt>
                  <c:pt idx="14">
                    <c:v>38.179768910543459</c:v>
                  </c:pt>
                  <c:pt idx="15">
                    <c:v>35.876053640741141</c:v>
                  </c:pt>
                  <c:pt idx="16">
                    <c:v>50.939970812671746</c:v>
                  </c:pt>
                </c:numCache>
              </c:numRef>
            </c:plus>
            <c:minus>
              <c:numRef>
                <c:f>'L628 lupine'!$BE$6:$BE$22</c:f>
                <c:numCache>
                  <c:formatCode>General</c:formatCode>
                  <c:ptCount val="17"/>
                  <c:pt idx="0">
                    <c:v>45.755797892179743</c:v>
                  </c:pt>
                  <c:pt idx="1">
                    <c:v>50.424831220176365</c:v>
                  </c:pt>
                  <c:pt idx="2">
                    <c:v>51.320368362822549</c:v>
                  </c:pt>
                  <c:pt idx="3">
                    <c:v>47.353717603091361</c:v>
                  </c:pt>
                  <c:pt idx="4">
                    <c:v>48.737119557163197</c:v>
                  </c:pt>
                  <c:pt idx="5">
                    <c:v>45.435655936673925</c:v>
                  </c:pt>
                  <c:pt idx="6">
                    <c:v>47.708307778449687</c:v>
                  </c:pt>
                  <c:pt idx="7">
                    <c:v>47.652578182043818</c:v>
                  </c:pt>
                  <c:pt idx="8">
                    <c:v>34.673462466512724</c:v>
                  </c:pt>
                  <c:pt idx="9">
                    <c:v>49.514169097298385</c:v>
                  </c:pt>
                  <c:pt idx="10">
                    <c:v>49.015526311185475</c:v>
                  </c:pt>
                  <c:pt idx="11">
                    <c:v>43.568119736989786</c:v>
                  </c:pt>
                  <c:pt idx="12">
                    <c:v>53.240524484605096</c:v>
                  </c:pt>
                  <c:pt idx="13">
                    <c:v>48.989498481817485</c:v>
                  </c:pt>
                  <c:pt idx="14">
                    <c:v>38.179768910543459</c:v>
                  </c:pt>
                  <c:pt idx="15">
                    <c:v>35.876053640741141</c:v>
                  </c:pt>
                  <c:pt idx="16">
                    <c:v>50.9399708126717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BD$6:$BD$22</c:f>
              <c:numCache>
                <c:formatCode>0.00</c:formatCode>
                <c:ptCount val="17"/>
                <c:pt idx="0">
                  <c:v>399.00524999999999</c:v>
                </c:pt>
                <c:pt idx="1">
                  <c:v>379.26875000000007</c:v>
                </c:pt>
                <c:pt idx="2">
                  <c:v>393.792125</c:v>
                </c:pt>
                <c:pt idx="3">
                  <c:v>395.07800000000003</c:v>
                </c:pt>
                <c:pt idx="4">
                  <c:v>390.16437499999995</c:v>
                </c:pt>
                <c:pt idx="5">
                  <c:v>384.91037499999999</c:v>
                </c:pt>
                <c:pt idx="6">
                  <c:v>365.75125000000003</c:v>
                </c:pt>
                <c:pt idx="7">
                  <c:v>363.23087500000003</c:v>
                </c:pt>
                <c:pt idx="8">
                  <c:v>348.90975000000003</c:v>
                </c:pt>
                <c:pt idx="9">
                  <c:v>354.69862499999999</c:v>
                </c:pt>
                <c:pt idx="10">
                  <c:v>348.87937499999998</c:v>
                </c:pt>
                <c:pt idx="11">
                  <c:v>342.50675000000001</c:v>
                </c:pt>
                <c:pt idx="12">
                  <c:v>349.179125</c:v>
                </c:pt>
                <c:pt idx="13">
                  <c:v>342.69</c:v>
                </c:pt>
                <c:pt idx="14">
                  <c:v>343.31262500000003</c:v>
                </c:pt>
                <c:pt idx="15">
                  <c:v>334.55950000000001</c:v>
                </c:pt>
                <c:pt idx="16">
                  <c:v>333.393374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A5-4ADE-889C-4A5C916C0E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BG$4</c:f>
              <c:strCache>
                <c:ptCount val="1"/>
                <c:pt idx="0">
                  <c:v>Lys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BH$6:$BH$22</c:f>
                <c:numCache>
                  <c:formatCode>General</c:formatCode>
                  <c:ptCount val="17"/>
                  <c:pt idx="0">
                    <c:v>29.028099311988491</c:v>
                  </c:pt>
                  <c:pt idx="1">
                    <c:v>28.085395957018299</c:v>
                  </c:pt>
                  <c:pt idx="2">
                    <c:v>28.789710135162302</c:v>
                  </c:pt>
                  <c:pt idx="3">
                    <c:v>30.351215267747779</c:v>
                  </c:pt>
                  <c:pt idx="4">
                    <c:v>33.645689747165221</c:v>
                  </c:pt>
                  <c:pt idx="5">
                    <c:v>21.86040120619548</c:v>
                  </c:pt>
                  <c:pt idx="6">
                    <c:v>27.145251980472278</c:v>
                  </c:pt>
                  <c:pt idx="7">
                    <c:v>22.123996332696493</c:v>
                  </c:pt>
                  <c:pt idx="8">
                    <c:v>22.256144433897362</c:v>
                  </c:pt>
                  <c:pt idx="9">
                    <c:v>35.849488807082963</c:v>
                  </c:pt>
                  <c:pt idx="10">
                    <c:v>27.468590578983733</c:v>
                  </c:pt>
                  <c:pt idx="11">
                    <c:v>27.096004755852221</c:v>
                  </c:pt>
                  <c:pt idx="12">
                    <c:v>30.375595756503284</c:v>
                  </c:pt>
                  <c:pt idx="13">
                    <c:v>24.736033626321355</c:v>
                  </c:pt>
                  <c:pt idx="14">
                    <c:v>20.502753644327885</c:v>
                  </c:pt>
                  <c:pt idx="15">
                    <c:v>23.998682647873292</c:v>
                  </c:pt>
                  <c:pt idx="16">
                    <c:v>29.072109151212281</c:v>
                  </c:pt>
                </c:numCache>
              </c:numRef>
            </c:plus>
            <c:minus>
              <c:numRef>
                <c:f>'L628 lupine'!$BH$6:$BH$22</c:f>
                <c:numCache>
                  <c:formatCode>General</c:formatCode>
                  <c:ptCount val="17"/>
                  <c:pt idx="0">
                    <c:v>29.028099311988491</c:v>
                  </c:pt>
                  <c:pt idx="1">
                    <c:v>28.085395957018299</c:v>
                  </c:pt>
                  <c:pt idx="2">
                    <c:v>28.789710135162302</c:v>
                  </c:pt>
                  <c:pt idx="3">
                    <c:v>30.351215267747779</c:v>
                  </c:pt>
                  <c:pt idx="4">
                    <c:v>33.645689747165221</c:v>
                  </c:pt>
                  <c:pt idx="5">
                    <c:v>21.86040120619548</c:v>
                  </c:pt>
                  <c:pt idx="6">
                    <c:v>27.145251980472278</c:v>
                  </c:pt>
                  <c:pt idx="7">
                    <c:v>22.123996332696493</c:v>
                  </c:pt>
                  <c:pt idx="8">
                    <c:v>22.256144433897362</c:v>
                  </c:pt>
                  <c:pt idx="9">
                    <c:v>35.849488807082963</c:v>
                  </c:pt>
                  <c:pt idx="10">
                    <c:v>27.468590578983733</c:v>
                  </c:pt>
                  <c:pt idx="11">
                    <c:v>27.096004755852221</c:v>
                  </c:pt>
                  <c:pt idx="12">
                    <c:v>30.375595756503284</c:v>
                  </c:pt>
                  <c:pt idx="13">
                    <c:v>24.736033626321355</c:v>
                  </c:pt>
                  <c:pt idx="14">
                    <c:v>20.502753644327885</c:v>
                  </c:pt>
                  <c:pt idx="15">
                    <c:v>23.998682647873292</c:v>
                  </c:pt>
                  <c:pt idx="16">
                    <c:v>29.0721091512122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BG$6:$BG$22</c:f>
              <c:numCache>
                <c:formatCode>0.00</c:formatCode>
                <c:ptCount val="17"/>
                <c:pt idx="0">
                  <c:v>394.76900000000001</c:v>
                </c:pt>
                <c:pt idx="1">
                  <c:v>379.24687499999999</c:v>
                </c:pt>
                <c:pt idx="2">
                  <c:v>391.31950000000001</c:v>
                </c:pt>
                <c:pt idx="3">
                  <c:v>386.69137499999999</c:v>
                </c:pt>
                <c:pt idx="4">
                  <c:v>379.89087500000005</c:v>
                </c:pt>
                <c:pt idx="5">
                  <c:v>358.88187500000004</c:v>
                </c:pt>
                <c:pt idx="6">
                  <c:v>342.65075000000002</c:v>
                </c:pt>
                <c:pt idx="7">
                  <c:v>326.01012500000002</c:v>
                </c:pt>
                <c:pt idx="8">
                  <c:v>313.95162500000004</c:v>
                </c:pt>
                <c:pt idx="9">
                  <c:v>311.16637500000002</c:v>
                </c:pt>
                <c:pt idx="10">
                  <c:v>306.00387499999999</c:v>
                </c:pt>
                <c:pt idx="11">
                  <c:v>298.49662499999999</c:v>
                </c:pt>
                <c:pt idx="12">
                  <c:v>306.75262499999997</c:v>
                </c:pt>
                <c:pt idx="13">
                  <c:v>301.91562499999998</c:v>
                </c:pt>
                <c:pt idx="14">
                  <c:v>308.86349999999999</c:v>
                </c:pt>
                <c:pt idx="15">
                  <c:v>308.25900000000001</c:v>
                </c:pt>
                <c:pt idx="16">
                  <c:v>312.638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02-421C-9C5A-2E9E6D762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H$4</c:f>
              <c:strCache>
                <c:ptCount val="1"/>
                <c:pt idx="0">
                  <c:v>Alan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I$6:$I$22</c:f>
                <c:numCache>
                  <c:formatCode>General</c:formatCode>
                  <c:ptCount val="17"/>
                  <c:pt idx="0">
                    <c:v>29.591442756592091</c:v>
                  </c:pt>
                  <c:pt idx="1">
                    <c:v>16.536402205311543</c:v>
                  </c:pt>
                  <c:pt idx="2">
                    <c:v>20.12556398588621</c:v>
                  </c:pt>
                  <c:pt idx="3">
                    <c:v>23.945495696825059</c:v>
                  </c:pt>
                  <c:pt idx="4">
                    <c:v>19.869900052172706</c:v>
                  </c:pt>
                  <c:pt idx="5">
                    <c:v>27.949191474590723</c:v>
                  </c:pt>
                  <c:pt idx="6">
                    <c:v>47.901918845308295</c:v>
                  </c:pt>
                  <c:pt idx="7">
                    <c:v>20.351784591590498</c:v>
                  </c:pt>
                  <c:pt idx="8">
                    <c:v>31.463963317844549</c:v>
                  </c:pt>
                  <c:pt idx="9">
                    <c:v>14.252800715999637</c:v>
                  </c:pt>
                  <c:pt idx="10">
                    <c:v>30.618680666043808</c:v>
                  </c:pt>
                  <c:pt idx="11">
                    <c:v>19.264153848534367</c:v>
                  </c:pt>
                  <c:pt idx="12">
                    <c:v>27.153455834003317</c:v>
                  </c:pt>
                  <c:pt idx="13">
                    <c:v>22.294037515667739</c:v>
                  </c:pt>
                  <c:pt idx="14">
                    <c:v>24.109163366861114</c:v>
                  </c:pt>
                  <c:pt idx="15">
                    <c:v>33.947844853048736</c:v>
                  </c:pt>
                  <c:pt idx="16">
                    <c:v>35.677769486929847</c:v>
                  </c:pt>
                </c:numCache>
              </c:numRef>
            </c:plus>
            <c:minus>
              <c:numRef>
                <c:f>'L628 lupine'!$I$6:$I$22</c:f>
                <c:numCache>
                  <c:formatCode>General</c:formatCode>
                  <c:ptCount val="17"/>
                  <c:pt idx="0">
                    <c:v>29.591442756592091</c:v>
                  </c:pt>
                  <c:pt idx="1">
                    <c:v>16.536402205311543</c:v>
                  </c:pt>
                  <c:pt idx="2">
                    <c:v>20.12556398588621</c:v>
                  </c:pt>
                  <c:pt idx="3">
                    <c:v>23.945495696825059</c:v>
                  </c:pt>
                  <c:pt idx="4">
                    <c:v>19.869900052172706</c:v>
                  </c:pt>
                  <c:pt idx="5">
                    <c:v>27.949191474590723</c:v>
                  </c:pt>
                  <c:pt idx="6">
                    <c:v>47.901918845308295</c:v>
                  </c:pt>
                  <c:pt idx="7">
                    <c:v>20.351784591590498</c:v>
                  </c:pt>
                  <c:pt idx="8">
                    <c:v>31.463963317844549</c:v>
                  </c:pt>
                  <c:pt idx="9">
                    <c:v>14.252800715999637</c:v>
                  </c:pt>
                  <c:pt idx="10">
                    <c:v>30.618680666043808</c:v>
                  </c:pt>
                  <c:pt idx="11">
                    <c:v>19.264153848534367</c:v>
                  </c:pt>
                  <c:pt idx="12">
                    <c:v>27.153455834003317</c:v>
                  </c:pt>
                  <c:pt idx="13">
                    <c:v>22.294037515667739</c:v>
                  </c:pt>
                  <c:pt idx="14">
                    <c:v>24.109163366861114</c:v>
                  </c:pt>
                  <c:pt idx="15">
                    <c:v>33.947844853048736</c:v>
                  </c:pt>
                  <c:pt idx="16">
                    <c:v>35.677769486929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H$6:$H$22</c:f>
              <c:numCache>
                <c:formatCode>0.00</c:formatCode>
                <c:ptCount val="17"/>
                <c:pt idx="0">
                  <c:v>677.89224999999988</c:v>
                </c:pt>
                <c:pt idx="1">
                  <c:v>667.46687499999996</c:v>
                </c:pt>
                <c:pt idx="2">
                  <c:v>678.35924999999997</c:v>
                </c:pt>
                <c:pt idx="3">
                  <c:v>675.06950000000006</c:v>
                </c:pt>
                <c:pt idx="4">
                  <c:v>670.98883333333333</c:v>
                </c:pt>
                <c:pt idx="5">
                  <c:v>676.92683333333332</c:v>
                </c:pt>
                <c:pt idx="6">
                  <c:v>702.80037500000003</c:v>
                </c:pt>
                <c:pt idx="7">
                  <c:v>685.79312500000003</c:v>
                </c:pt>
                <c:pt idx="8">
                  <c:v>692.48750000000007</c:v>
                </c:pt>
                <c:pt idx="9">
                  <c:v>671.56624999999985</c:v>
                </c:pt>
                <c:pt idx="10">
                  <c:v>672.42212500000005</c:v>
                </c:pt>
                <c:pt idx="11">
                  <c:v>675.07849999999996</c:v>
                </c:pt>
                <c:pt idx="12">
                  <c:v>685.13412499999993</c:v>
                </c:pt>
                <c:pt idx="13">
                  <c:v>683.39974999999993</c:v>
                </c:pt>
                <c:pt idx="14">
                  <c:v>701.90774999999985</c:v>
                </c:pt>
                <c:pt idx="15">
                  <c:v>704.91200000000003</c:v>
                </c:pt>
                <c:pt idx="16">
                  <c:v>727.885624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6B-4464-9738-4C13F8357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BK$5</c:f>
              <c:strCache>
                <c:ptCount val="1"/>
                <c:pt idx="0">
                  <c:v>tot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628 lupine'!$BL$6:$BL$22</c:f>
                <c:numCache>
                  <c:formatCode>General</c:formatCode>
                  <c:ptCount val="17"/>
                  <c:pt idx="0">
                    <c:v>627.32152955540187</c:v>
                  </c:pt>
                  <c:pt idx="1">
                    <c:v>323.54114095979043</c:v>
                  </c:pt>
                  <c:pt idx="2">
                    <c:v>483.38477255227656</c:v>
                  </c:pt>
                  <c:pt idx="3">
                    <c:v>492.04786598872948</c:v>
                  </c:pt>
                  <c:pt idx="4">
                    <c:v>563.02605379865327</c:v>
                  </c:pt>
                  <c:pt idx="5">
                    <c:v>336.66152132458325</c:v>
                  </c:pt>
                  <c:pt idx="6">
                    <c:v>676.94204300828335</c:v>
                  </c:pt>
                  <c:pt idx="7">
                    <c:v>561.5347724261859</c:v>
                  </c:pt>
                  <c:pt idx="8">
                    <c:v>568.11002210318668</c:v>
                  </c:pt>
                  <c:pt idx="9">
                    <c:v>584.42033174911967</c:v>
                  </c:pt>
                  <c:pt idx="10">
                    <c:v>530.39553492818027</c:v>
                  </c:pt>
                  <c:pt idx="11">
                    <c:v>592.06211385987979</c:v>
                  </c:pt>
                  <c:pt idx="12">
                    <c:v>489.43637706260296</c:v>
                  </c:pt>
                  <c:pt idx="13">
                    <c:v>587.34442427803799</c:v>
                  </c:pt>
                  <c:pt idx="14">
                    <c:v>353.32248200888148</c:v>
                  </c:pt>
                  <c:pt idx="15">
                    <c:v>602.17181638832665</c:v>
                  </c:pt>
                  <c:pt idx="16">
                    <c:v>735.28692069166436</c:v>
                  </c:pt>
                </c:numCache>
              </c:numRef>
            </c:plus>
            <c:minus>
              <c:numRef>
                <c:f>'L628 lupine'!$BL$6:$BL$22</c:f>
                <c:numCache>
                  <c:formatCode>General</c:formatCode>
                  <c:ptCount val="17"/>
                  <c:pt idx="0">
                    <c:v>627.32152955540187</c:v>
                  </c:pt>
                  <c:pt idx="1">
                    <c:v>323.54114095979043</c:v>
                  </c:pt>
                  <c:pt idx="2">
                    <c:v>483.38477255227656</c:v>
                  </c:pt>
                  <c:pt idx="3">
                    <c:v>492.04786598872948</c:v>
                  </c:pt>
                  <c:pt idx="4">
                    <c:v>563.02605379865327</c:v>
                  </c:pt>
                  <c:pt idx="5">
                    <c:v>336.66152132458325</c:v>
                  </c:pt>
                  <c:pt idx="6">
                    <c:v>676.94204300828335</c:v>
                  </c:pt>
                  <c:pt idx="7">
                    <c:v>561.5347724261859</c:v>
                  </c:pt>
                  <c:pt idx="8">
                    <c:v>568.11002210318668</c:v>
                  </c:pt>
                  <c:pt idx="9">
                    <c:v>584.42033174911967</c:v>
                  </c:pt>
                  <c:pt idx="10">
                    <c:v>530.39553492818027</c:v>
                  </c:pt>
                  <c:pt idx="11">
                    <c:v>592.06211385987979</c:v>
                  </c:pt>
                  <c:pt idx="12">
                    <c:v>489.43637706260296</c:v>
                  </c:pt>
                  <c:pt idx="13">
                    <c:v>587.34442427803799</c:v>
                  </c:pt>
                  <c:pt idx="14">
                    <c:v>353.32248200888148</c:v>
                  </c:pt>
                  <c:pt idx="15">
                    <c:v>602.17181638832665</c:v>
                  </c:pt>
                  <c:pt idx="16">
                    <c:v>735.286920691664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BK$6:$BK$22</c:f>
              <c:numCache>
                <c:formatCode>0.00</c:formatCode>
                <c:ptCount val="17"/>
                <c:pt idx="0">
                  <c:v>11217.095374999999</c:v>
                </c:pt>
                <c:pt idx="1">
                  <c:v>10932.051875000001</c:v>
                </c:pt>
                <c:pt idx="2">
                  <c:v>11085.522250000002</c:v>
                </c:pt>
                <c:pt idx="3">
                  <c:v>11103.425125</c:v>
                </c:pt>
                <c:pt idx="4">
                  <c:v>10982.180833333334</c:v>
                </c:pt>
                <c:pt idx="5">
                  <c:v>10791.926166666666</c:v>
                </c:pt>
                <c:pt idx="6">
                  <c:v>10951.835125000001</c:v>
                </c:pt>
                <c:pt idx="7">
                  <c:v>10688.418874999999</c:v>
                </c:pt>
                <c:pt idx="8">
                  <c:v>10672.76375</c:v>
                </c:pt>
                <c:pt idx="9">
                  <c:v>10429.11175</c:v>
                </c:pt>
                <c:pt idx="10">
                  <c:v>10558.114250000001</c:v>
                </c:pt>
                <c:pt idx="11">
                  <c:v>10417.380375000001</c:v>
                </c:pt>
                <c:pt idx="12">
                  <c:v>10834.595499999999</c:v>
                </c:pt>
                <c:pt idx="13">
                  <c:v>10794.519499999999</c:v>
                </c:pt>
                <c:pt idx="14">
                  <c:v>10929.150750000001</c:v>
                </c:pt>
                <c:pt idx="15">
                  <c:v>10882.362249999998</c:v>
                </c:pt>
                <c:pt idx="16">
                  <c:v>11112.31087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09-4DF0-A57E-6F9B2C99F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9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E$4</c:f>
              <c:strCache>
                <c:ptCount val="1"/>
                <c:pt idx="0">
                  <c:v>Val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F$6:$F$22</c:f>
                <c:numCache>
                  <c:formatCode>General</c:formatCode>
                  <c:ptCount val="17"/>
                  <c:pt idx="0">
                    <c:v>11.196439839669255</c:v>
                  </c:pt>
                  <c:pt idx="1">
                    <c:v>16.518965221829117</c:v>
                  </c:pt>
                  <c:pt idx="2">
                    <c:v>5.1253115576031059</c:v>
                  </c:pt>
                  <c:pt idx="3">
                    <c:v>31.038478413897867</c:v>
                  </c:pt>
                  <c:pt idx="4">
                    <c:v>31.008617023807815</c:v>
                  </c:pt>
                  <c:pt idx="5">
                    <c:v>33.376714995574815</c:v>
                  </c:pt>
                  <c:pt idx="6">
                    <c:v>10.275452033852336</c:v>
                  </c:pt>
                  <c:pt idx="7">
                    <c:v>10.321933495393839</c:v>
                  </c:pt>
                  <c:pt idx="8">
                    <c:v>4.0780327058521566</c:v>
                  </c:pt>
                  <c:pt idx="9">
                    <c:v>18.897619232767585</c:v>
                  </c:pt>
                  <c:pt idx="10">
                    <c:v>20.327052778665827</c:v>
                  </c:pt>
                  <c:pt idx="11">
                    <c:v>10.82890214791724</c:v>
                  </c:pt>
                  <c:pt idx="12">
                    <c:v>14.826300046285999</c:v>
                  </c:pt>
                  <c:pt idx="13">
                    <c:v>11.620456868528567</c:v>
                  </c:pt>
                  <c:pt idx="14">
                    <c:v>4.9251959584535054</c:v>
                  </c:pt>
                  <c:pt idx="15">
                    <c:v>11.227731637742624</c:v>
                  </c:pt>
                  <c:pt idx="16">
                    <c:v>8.6489202649810455</c:v>
                  </c:pt>
                </c:numCache>
              </c:numRef>
            </c:plus>
            <c:minus>
              <c:numRef>
                <c:f>'L879 faba beans'!$F$6:$F$22</c:f>
                <c:numCache>
                  <c:formatCode>General</c:formatCode>
                  <c:ptCount val="17"/>
                  <c:pt idx="0">
                    <c:v>11.196439839669255</c:v>
                  </c:pt>
                  <c:pt idx="1">
                    <c:v>16.518965221829117</c:v>
                  </c:pt>
                  <c:pt idx="2">
                    <c:v>5.1253115576031059</c:v>
                  </c:pt>
                  <c:pt idx="3">
                    <c:v>31.038478413897867</c:v>
                  </c:pt>
                  <c:pt idx="4">
                    <c:v>31.008617023807815</c:v>
                  </c:pt>
                  <c:pt idx="5">
                    <c:v>33.376714995574815</c:v>
                  </c:pt>
                  <c:pt idx="6">
                    <c:v>10.275452033852336</c:v>
                  </c:pt>
                  <c:pt idx="7">
                    <c:v>10.321933495393839</c:v>
                  </c:pt>
                  <c:pt idx="8">
                    <c:v>4.0780327058521566</c:v>
                  </c:pt>
                  <c:pt idx="9">
                    <c:v>18.897619232767585</c:v>
                  </c:pt>
                  <c:pt idx="10">
                    <c:v>20.327052778665827</c:v>
                  </c:pt>
                  <c:pt idx="11">
                    <c:v>10.82890214791724</c:v>
                  </c:pt>
                  <c:pt idx="12">
                    <c:v>14.826300046285999</c:v>
                  </c:pt>
                  <c:pt idx="13">
                    <c:v>11.620456868528567</c:v>
                  </c:pt>
                  <c:pt idx="14">
                    <c:v>4.9251959584535054</c:v>
                  </c:pt>
                  <c:pt idx="15">
                    <c:v>11.227731637742624</c:v>
                  </c:pt>
                  <c:pt idx="16">
                    <c:v>8.6489202649810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E$6:$E$22</c:f>
              <c:numCache>
                <c:formatCode>0.00</c:formatCode>
                <c:ptCount val="17"/>
                <c:pt idx="0">
                  <c:v>269.12383333333332</c:v>
                </c:pt>
                <c:pt idx="1">
                  <c:v>260.87150000000003</c:v>
                </c:pt>
                <c:pt idx="2">
                  <c:v>273.13787500000001</c:v>
                </c:pt>
                <c:pt idx="3">
                  <c:v>258.14724999999999</c:v>
                </c:pt>
                <c:pt idx="4">
                  <c:v>251.35787499999998</c:v>
                </c:pt>
                <c:pt idx="5">
                  <c:v>251.75912500000001</c:v>
                </c:pt>
                <c:pt idx="6">
                  <c:v>253.69650000000001</c:v>
                </c:pt>
                <c:pt idx="7">
                  <c:v>255.95274999999998</c:v>
                </c:pt>
                <c:pt idx="8">
                  <c:v>253.94775000000001</c:v>
                </c:pt>
                <c:pt idx="9">
                  <c:v>256.89299999999997</c:v>
                </c:pt>
                <c:pt idx="10">
                  <c:v>261.17450000000002</c:v>
                </c:pt>
                <c:pt idx="11">
                  <c:v>261.87837500000001</c:v>
                </c:pt>
                <c:pt idx="12">
                  <c:v>258.118875</c:v>
                </c:pt>
                <c:pt idx="13">
                  <c:v>253.01599999999999</c:v>
                </c:pt>
                <c:pt idx="14">
                  <c:v>264.63387499999999</c:v>
                </c:pt>
                <c:pt idx="15">
                  <c:v>276.37712499999998</c:v>
                </c:pt>
                <c:pt idx="16">
                  <c:v>278.23025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50-486C-871D-E2CFD42439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H$4</c:f>
              <c:strCache>
                <c:ptCount val="1"/>
                <c:pt idx="0">
                  <c:v>Alan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I$6:$I$22</c:f>
                <c:numCache>
                  <c:formatCode>General</c:formatCode>
                  <c:ptCount val="17"/>
                  <c:pt idx="0">
                    <c:v>10.356317431886708</c:v>
                  </c:pt>
                  <c:pt idx="1">
                    <c:v>28.07058428468018</c:v>
                  </c:pt>
                  <c:pt idx="2">
                    <c:v>5.9108241176674987</c:v>
                  </c:pt>
                  <c:pt idx="3">
                    <c:v>45.552597868425671</c:v>
                  </c:pt>
                  <c:pt idx="4">
                    <c:v>44.817000861605528</c:v>
                  </c:pt>
                  <c:pt idx="5">
                    <c:v>51.072961213999456</c:v>
                  </c:pt>
                  <c:pt idx="6">
                    <c:v>11.967530331240729</c:v>
                  </c:pt>
                  <c:pt idx="7">
                    <c:v>12.288194174186035</c:v>
                  </c:pt>
                  <c:pt idx="8">
                    <c:v>7.363482343916254</c:v>
                  </c:pt>
                  <c:pt idx="9">
                    <c:v>17.669908292419056</c:v>
                  </c:pt>
                  <c:pt idx="10">
                    <c:v>26.355119803054087</c:v>
                  </c:pt>
                  <c:pt idx="11">
                    <c:v>18.934418838453965</c:v>
                  </c:pt>
                  <c:pt idx="12">
                    <c:v>17.607811151943341</c:v>
                  </c:pt>
                  <c:pt idx="13">
                    <c:v>12.893112741563501</c:v>
                  </c:pt>
                  <c:pt idx="14">
                    <c:v>10.004098146718022</c:v>
                  </c:pt>
                  <c:pt idx="15">
                    <c:v>13.506030094615749</c:v>
                  </c:pt>
                  <c:pt idx="16">
                    <c:v>15.939438219397816</c:v>
                  </c:pt>
                </c:numCache>
              </c:numRef>
            </c:plus>
            <c:minus>
              <c:numRef>
                <c:f>'L879 faba beans'!$I$6:$I$22</c:f>
                <c:numCache>
                  <c:formatCode>General</c:formatCode>
                  <c:ptCount val="17"/>
                  <c:pt idx="0">
                    <c:v>10.356317431886708</c:v>
                  </c:pt>
                  <c:pt idx="1">
                    <c:v>28.07058428468018</c:v>
                  </c:pt>
                  <c:pt idx="2">
                    <c:v>5.9108241176674987</c:v>
                  </c:pt>
                  <c:pt idx="3">
                    <c:v>45.552597868425671</c:v>
                  </c:pt>
                  <c:pt idx="4">
                    <c:v>44.817000861605528</c:v>
                  </c:pt>
                  <c:pt idx="5">
                    <c:v>51.072961213999456</c:v>
                  </c:pt>
                  <c:pt idx="6">
                    <c:v>11.967530331240729</c:v>
                  </c:pt>
                  <c:pt idx="7">
                    <c:v>12.288194174186035</c:v>
                  </c:pt>
                  <c:pt idx="8">
                    <c:v>7.363482343916254</c:v>
                  </c:pt>
                  <c:pt idx="9">
                    <c:v>17.669908292419056</c:v>
                  </c:pt>
                  <c:pt idx="10">
                    <c:v>26.355119803054087</c:v>
                  </c:pt>
                  <c:pt idx="11">
                    <c:v>18.934418838453965</c:v>
                  </c:pt>
                  <c:pt idx="12">
                    <c:v>17.607811151943341</c:v>
                  </c:pt>
                  <c:pt idx="13">
                    <c:v>12.893112741563501</c:v>
                  </c:pt>
                  <c:pt idx="14">
                    <c:v>10.004098146718022</c:v>
                  </c:pt>
                  <c:pt idx="15">
                    <c:v>13.506030094615749</c:v>
                  </c:pt>
                  <c:pt idx="16">
                    <c:v>15.9394382193978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H$6:$H$22</c:f>
              <c:numCache>
                <c:formatCode>0.00</c:formatCode>
                <c:ptCount val="17"/>
                <c:pt idx="0">
                  <c:v>378.1585</c:v>
                </c:pt>
                <c:pt idx="1">
                  <c:v>362.48883333333333</c:v>
                </c:pt>
                <c:pt idx="2">
                  <c:v>375.80325000000005</c:v>
                </c:pt>
                <c:pt idx="3">
                  <c:v>355.12487499999997</c:v>
                </c:pt>
                <c:pt idx="4">
                  <c:v>347.89737500000001</c:v>
                </c:pt>
                <c:pt idx="5">
                  <c:v>355.71849999999995</c:v>
                </c:pt>
                <c:pt idx="6">
                  <c:v>352.29737499999999</c:v>
                </c:pt>
                <c:pt idx="7">
                  <c:v>357.03512499999999</c:v>
                </c:pt>
                <c:pt idx="8">
                  <c:v>346.37662499999999</c:v>
                </c:pt>
                <c:pt idx="9">
                  <c:v>343.64937499999996</c:v>
                </c:pt>
                <c:pt idx="10">
                  <c:v>351.69749999999999</c:v>
                </c:pt>
                <c:pt idx="11">
                  <c:v>350.29575</c:v>
                </c:pt>
                <c:pt idx="12">
                  <c:v>342.60062500000004</c:v>
                </c:pt>
                <c:pt idx="13">
                  <c:v>331.39150000000001</c:v>
                </c:pt>
                <c:pt idx="14">
                  <c:v>340.45412499999998</c:v>
                </c:pt>
                <c:pt idx="15">
                  <c:v>355.81575000000004</c:v>
                </c:pt>
                <c:pt idx="16">
                  <c:v>354.06074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4C-4F38-968A-CDFC92ADFA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K$4</c:f>
              <c:strCache>
                <c:ptCount val="1"/>
                <c:pt idx="0">
                  <c:v>Argin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L$6:$L$22</c:f>
                <c:numCache>
                  <c:formatCode>General</c:formatCode>
                  <c:ptCount val="17"/>
                  <c:pt idx="0">
                    <c:v>5.2201598714343262</c:v>
                  </c:pt>
                  <c:pt idx="1">
                    <c:v>75.772037619977851</c:v>
                  </c:pt>
                  <c:pt idx="2">
                    <c:v>43.030348446135427</c:v>
                  </c:pt>
                  <c:pt idx="3">
                    <c:v>89.620317470891266</c:v>
                  </c:pt>
                  <c:pt idx="4">
                    <c:v>132.93892608637989</c:v>
                  </c:pt>
                  <c:pt idx="5">
                    <c:v>107.73866300799313</c:v>
                  </c:pt>
                  <c:pt idx="6">
                    <c:v>25.19693551596766</c:v>
                  </c:pt>
                  <c:pt idx="7">
                    <c:v>61.56616166555429</c:v>
                  </c:pt>
                  <c:pt idx="8">
                    <c:v>42.772366899280506</c:v>
                  </c:pt>
                  <c:pt idx="9">
                    <c:v>39.478595080119035</c:v>
                  </c:pt>
                  <c:pt idx="10">
                    <c:v>47.704568578168292</c:v>
                  </c:pt>
                  <c:pt idx="11">
                    <c:v>91.067644565729239</c:v>
                  </c:pt>
                  <c:pt idx="12">
                    <c:v>22.155784092421595</c:v>
                  </c:pt>
                  <c:pt idx="13">
                    <c:v>34.616508976630897</c:v>
                  </c:pt>
                  <c:pt idx="14">
                    <c:v>34.147742731645742</c:v>
                  </c:pt>
                  <c:pt idx="15">
                    <c:v>45.979331736072858</c:v>
                  </c:pt>
                  <c:pt idx="16">
                    <c:v>39.090470325259631</c:v>
                  </c:pt>
                </c:numCache>
              </c:numRef>
            </c:plus>
            <c:minus>
              <c:numRef>
                <c:f>'L879 faba beans'!$L$6:$L$22</c:f>
                <c:numCache>
                  <c:formatCode>General</c:formatCode>
                  <c:ptCount val="17"/>
                  <c:pt idx="0">
                    <c:v>5.2201598714343262</c:v>
                  </c:pt>
                  <c:pt idx="1">
                    <c:v>75.772037619977851</c:v>
                  </c:pt>
                  <c:pt idx="2">
                    <c:v>43.030348446135427</c:v>
                  </c:pt>
                  <c:pt idx="3">
                    <c:v>89.620317470891266</c:v>
                  </c:pt>
                  <c:pt idx="4">
                    <c:v>132.93892608637989</c:v>
                  </c:pt>
                  <c:pt idx="5">
                    <c:v>107.73866300799313</c:v>
                  </c:pt>
                  <c:pt idx="6">
                    <c:v>25.19693551596766</c:v>
                  </c:pt>
                  <c:pt idx="7">
                    <c:v>61.56616166555429</c:v>
                  </c:pt>
                  <c:pt idx="8">
                    <c:v>42.772366899280506</c:v>
                  </c:pt>
                  <c:pt idx="9">
                    <c:v>39.478595080119035</c:v>
                  </c:pt>
                  <c:pt idx="10">
                    <c:v>47.704568578168292</c:v>
                  </c:pt>
                  <c:pt idx="11">
                    <c:v>91.067644565729239</c:v>
                  </c:pt>
                  <c:pt idx="12">
                    <c:v>22.155784092421595</c:v>
                  </c:pt>
                  <c:pt idx="13">
                    <c:v>34.616508976630897</c:v>
                  </c:pt>
                  <c:pt idx="14">
                    <c:v>34.147742731645742</c:v>
                  </c:pt>
                  <c:pt idx="15">
                    <c:v>45.979331736072858</c:v>
                  </c:pt>
                  <c:pt idx="16">
                    <c:v>39.0904703252596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K$6:$K$22</c:f>
              <c:numCache>
                <c:formatCode>0.00</c:formatCode>
                <c:ptCount val="17"/>
                <c:pt idx="0">
                  <c:v>832.23333333333323</c:v>
                </c:pt>
                <c:pt idx="1">
                  <c:v>868.83016666666663</c:v>
                </c:pt>
                <c:pt idx="2">
                  <c:v>858.83262500000001</c:v>
                </c:pt>
                <c:pt idx="3">
                  <c:v>818.07024999999987</c:v>
                </c:pt>
                <c:pt idx="4">
                  <c:v>773.05799999999999</c:v>
                </c:pt>
                <c:pt idx="5">
                  <c:v>773.18100000000004</c:v>
                </c:pt>
                <c:pt idx="6">
                  <c:v>862.294625</c:v>
                </c:pt>
                <c:pt idx="7">
                  <c:v>841.53337499999998</c:v>
                </c:pt>
                <c:pt idx="8">
                  <c:v>846.04800000000012</c:v>
                </c:pt>
                <c:pt idx="9">
                  <c:v>889.13449999999989</c:v>
                </c:pt>
                <c:pt idx="10">
                  <c:v>843.92062499999997</c:v>
                </c:pt>
                <c:pt idx="11">
                  <c:v>921.25675000000001</c:v>
                </c:pt>
                <c:pt idx="12">
                  <c:v>851.49874999999997</c:v>
                </c:pt>
                <c:pt idx="13">
                  <c:v>867.00412499999993</c:v>
                </c:pt>
                <c:pt idx="14">
                  <c:v>902.67050000000017</c:v>
                </c:pt>
                <c:pt idx="15">
                  <c:v>878.84362499999997</c:v>
                </c:pt>
                <c:pt idx="16">
                  <c:v>888.76324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ED-41A4-89D4-6C668A9CD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N$4</c:f>
              <c:strCache>
                <c:ptCount val="1"/>
                <c:pt idx="0">
                  <c:v>Asparag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O$6:$O$22</c:f>
                <c:numCache>
                  <c:formatCode>General</c:formatCode>
                  <c:ptCount val="17"/>
                  <c:pt idx="0">
                    <c:v>32.250540392113273</c:v>
                  </c:pt>
                  <c:pt idx="1">
                    <c:v>84.67331985194626</c:v>
                  </c:pt>
                  <c:pt idx="2">
                    <c:v>33.889936474564287</c:v>
                  </c:pt>
                  <c:pt idx="3">
                    <c:v>111.48020894086993</c:v>
                  </c:pt>
                  <c:pt idx="4">
                    <c:v>155.34201294589724</c:v>
                  </c:pt>
                  <c:pt idx="5">
                    <c:v>147.74082623155752</c:v>
                  </c:pt>
                  <c:pt idx="6">
                    <c:v>13.648809673374547</c:v>
                  </c:pt>
                  <c:pt idx="7">
                    <c:v>69.804695259344939</c:v>
                  </c:pt>
                  <c:pt idx="8">
                    <c:v>19.68409617506406</c:v>
                  </c:pt>
                  <c:pt idx="9">
                    <c:v>34.077827839373811</c:v>
                  </c:pt>
                  <c:pt idx="10">
                    <c:v>75.21111871079421</c:v>
                  </c:pt>
                  <c:pt idx="11">
                    <c:v>88.527936342504432</c:v>
                  </c:pt>
                  <c:pt idx="12">
                    <c:v>27.324261000604658</c:v>
                  </c:pt>
                  <c:pt idx="13">
                    <c:v>13.134412637546209</c:v>
                  </c:pt>
                  <c:pt idx="14">
                    <c:v>48.940794185423663</c:v>
                  </c:pt>
                  <c:pt idx="15">
                    <c:v>50.367785940023204</c:v>
                  </c:pt>
                  <c:pt idx="16">
                    <c:v>48.605113509065788</c:v>
                  </c:pt>
                </c:numCache>
              </c:numRef>
            </c:plus>
            <c:minus>
              <c:numRef>
                <c:f>'L879 faba beans'!$O$6:$O$22</c:f>
                <c:numCache>
                  <c:formatCode>General</c:formatCode>
                  <c:ptCount val="17"/>
                  <c:pt idx="0">
                    <c:v>32.250540392113273</c:v>
                  </c:pt>
                  <c:pt idx="1">
                    <c:v>84.67331985194626</c:v>
                  </c:pt>
                  <c:pt idx="2">
                    <c:v>33.889936474564287</c:v>
                  </c:pt>
                  <c:pt idx="3">
                    <c:v>111.48020894086993</c:v>
                  </c:pt>
                  <c:pt idx="4">
                    <c:v>155.34201294589724</c:v>
                  </c:pt>
                  <c:pt idx="5">
                    <c:v>147.74082623155752</c:v>
                  </c:pt>
                  <c:pt idx="6">
                    <c:v>13.648809673374547</c:v>
                  </c:pt>
                  <c:pt idx="7">
                    <c:v>69.804695259344939</c:v>
                  </c:pt>
                  <c:pt idx="8">
                    <c:v>19.68409617506406</c:v>
                  </c:pt>
                  <c:pt idx="9">
                    <c:v>34.077827839373811</c:v>
                  </c:pt>
                  <c:pt idx="10">
                    <c:v>75.21111871079421</c:v>
                  </c:pt>
                  <c:pt idx="11">
                    <c:v>88.527936342504432</c:v>
                  </c:pt>
                  <c:pt idx="12">
                    <c:v>27.324261000604658</c:v>
                  </c:pt>
                  <c:pt idx="13">
                    <c:v>13.134412637546209</c:v>
                  </c:pt>
                  <c:pt idx="14">
                    <c:v>48.940794185423663</c:v>
                  </c:pt>
                  <c:pt idx="15">
                    <c:v>50.367785940023204</c:v>
                  </c:pt>
                  <c:pt idx="16">
                    <c:v>48.6051135090657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N$6:$N$22</c:f>
              <c:numCache>
                <c:formatCode>0.00</c:formatCode>
                <c:ptCount val="17"/>
                <c:pt idx="0">
                  <c:v>1234.3856666666668</c:v>
                </c:pt>
                <c:pt idx="1">
                  <c:v>1231.4375</c:v>
                </c:pt>
                <c:pt idx="2">
                  <c:v>1242.03775</c:v>
                </c:pt>
                <c:pt idx="3">
                  <c:v>1187.192</c:v>
                </c:pt>
                <c:pt idx="4">
                  <c:v>1124.8876666666667</c:v>
                </c:pt>
                <c:pt idx="5">
                  <c:v>1113.5378333333333</c:v>
                </c:pt>
                <c:pt idx="6">
                  <c:v>1203.0884999999998</c:v>
                </c:pt>
                <c:pt idx="7">
                  <c:v>1217.58375</c:v>
                </c:pt>
                <c:pt idx="8">
                  <c:v>1219.4236249999999</c:v>
                </c:pt>
                <c:pt idx="9">
                  <c:v>1248.67175</c:v>
                </c:pt>
                <c:pt idx="10">
                  <c:v>1233.993125</c:v>
                </c:pt>
                <c:pt idx="11">
                  <c:v>1307.428375</c:v>
                </c:pt>
                <c:pt idx="12">
                  <c:v>1211.0278750000002</c:v>
                </c:pt>
                <c:pt idx="13">
                  <c:v>1224.3975</c:v>
                </c:pt>
                <c:pt idx="14">
                  <c:v>1284.046</c:v>
                </c:pt>
                <c:pt idx="15">
                  <c:v>1251.7804999999998</c:v>
                </c:pt>
                <c:pt idx="16">
                  <c:v>1262.707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F5-4935-9E57-14895A3A21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Q$4</c:f>
              <c:strCache>
                <c:ptCount val="1"/>
                <c:pt idx="0">
                  <c:v>Glutam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R$6:$R$22</c:f>
                <c:numCache>
                  <c:formatCode>General</c:formatCode>
                  <c:ptCount val="17"/>
                  <c:pt idx="0">
                    <c:v>6.1897079158336163</c:v>
                  </c:pt>
                  <c:pt idx="1">
                    <c:v>6.2975373229011788</c:v>
                  </c:pt>
                  <c:pt idx="2">
                    <c:v>3.9278602609011783</c:v>
                  </c:pt>
                  <c:pt idx="3">
                    <c:v>11.029502099483075</c:v>
                  </c:pt>
                  <c:pt idx="4">
                    <c:v>7.5303460896008652</c:v>
                  </c:pt>
                  <c:pt idx="5">
                    <c:v>6.6818076193871416</c:v>
                  </c:pt>
                  <c:pt idx="6">
                    <c:v>2.4138141671084234</c:v>
                  </c:pt>
                  <c:pt idx="7">
                    <c:v>1.5293771267523704</c:v>
                  </c:pt>
                  <c:pt idx="8">
                    <c:v>1.4635903556551155</c:v>
                  </c:pt>
                  <c:pt idx="9">
                    <c:v>0.75709857350281584</c:v>
                  </c:pt>
                  <c:pt idx="10">
                    <c:v>0.81356114039859606</c:v>
                  </c:pt>
                  <c:pt idx="11">
                    <c:v>1.4067151452941713</c:v>
                  </c:pt>
                  <c:pt idx="12">
                    <c:v>1.8749084644323324</c:v>
                  </c:pt>
                  <c:pt idx="13">
                    <c:v>0.75988847865986286</c:v>
                  </c:pt>
                  <c:pt idx="14">
                    <c:v>0.7349375682101621</c:v>
                  </c:pt>
                  <c:pt idx="15">
                    <c:v>0.79434138074675842</c:v>
                  </c:pt>
                  <c:pt idx="16">
                    <c:v>0.91665245822321717</c:v>
                  </c:pt>
                </c:numCache>
              </c:numRef>
            </c:plus>
            <c:minus>
              <c:numRef>
                <c:f>'L879 faba beans'!$R$6:$R$22</c:f>
                <c:numCache>
                  <c:formatCode>General</c:formatCode>
                  <c:ptCount val="17"/>
                  <c:pt idx="0">
                    <c:v>6.1897079158336163</c:v>
                  </c:pt>
                  <c:pt idx="1">
                    <c:v>6.2975373229011788</c:v>
                  </c:pt>
                  <c:pt idx="2">
                    <c:v>3.9278602609011783</c:v>
                  </c:pt>
                  <c:pt idx="3">
                    <c:v>11.029502099483075</c:v>
                  </c:pt>
                  <c:pt idx="4">
                    <c:v>7.5303460896008652</c:v>
                  </c:pt>
                  <c:pt idx="5">
                    <c:v>6.6818076193871416</c:v>
                  </c:pt>
                  <c:pt idx="6">
                    <c:v>2.4138141671084234</c:v>
                  </c:pt>
                  <c:pt idx="7">
                    <c:v>1.5293771267523704</c:v>
                  </c:pt>
                  <c:pt idx="8">
                    <c:v>1.4635903556551155</c:v>
                  </c:pt>
                  <c:pt idx="9">
                    <c:v>0.75709857350281584</c:v>
                  </c:pt>
                  <c:pt idx="10">
                    <c:v>0.81356114039859606</c:v>
                  </c:pt>
                  <c:pt idx="11">
                    <c:v>1.4067151452941713</c:v>
                  </c:pt>
                  <c:pt idx="12">
                    <c:v>1.8749084644323324</c:v>
                  </c:pt>
                  <c:pt idx="13">
                    <c:v>0.75988847865986286</c:v>
                  </c:pt>
                  <c:pt idx="14">
                    <c:v>0.7349375682101621</c:v>
                  </c:pt>
                  <c:pt idx="15">
                    <c:v>0.79434138074675842</c:v>
                  </c:pt>
                  <c:pt idx="16">
                    <c:v>0.91665245822321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Q$6:$Q$22</c:f>
              <c:numCache>
                <c:formatCode>0.00</c:formatCode>
                <c:ptCount val="17"/>
                <c:pt idx="0">
                  <c:v>89.351166666666657</c:v>
                </c:pt>
                <c:pt idx="1">
                  <c:v>84.826333333333338</c:v>
                </c:pt>
                <c:pt idx="2">
                  <c:v>87.093375000000009</c:v>
                </c:pt>
                <c:pt idx="3">
                  <c:v>73.006374999999991</c:v>
                </c:pt>
                <c:pt idx="4">
                  <c:v>55.596374999999995</c:v>
                </c:pt>
                <c:pt idx="5">
                  <c:v>39.949374999999996</c:v>
                </c:pt>
                <c:pt idx="6">
                  <c:v>31.788</c:v>
                </c:pt>
                <c:pt idx="7">
                  <c:v>27.810124999999999</c:v>
                </c:pt>
                <c:pt idx="8">
                  <c:v>25.200124999999996</c:v>
                </c:pt>
                <c:pt idx="9">
                  <c:v>23.455750000000002</c:v>
                </c:pt>
                <c:pt idx="10">
                  <c:v>22.759125000000001</c:v>
                </c:pt>
                <c:pt idx="11">
                  <c:v>22.025500000000001</c:v>
                </c:pt>
                <c:pt idx="12">
                  <c:v>20.761749999999999</c:v>
                </c:pt>
                <c:pt idx="13">
                  <c:v>19.297499999999999</c:v>
                </c:pt>
                <c:pt idx="14">
                  <c:v>11.472375</c:v>
                </c:pt>
                <c:pt idx="15">
                  <c:v>8.0491250000000001</c:v>
                </c:pt>
                <c:pt idx="16">
                  <c:v>4.48737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69-4013-B5FD-AA5CF6BBAE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T$4</c:f>
              <c:strCache>
                <c:ptCount val="1"/>
                <c:pt idx="0">
                  <c:v>Glutaminsä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U$6:$U$22</c:f>
                <c:numCache>
                  <c:formatCode>General</c:formatCode>
                  <c:ptCount val="17"/>
                  <c:pt idx="0">
                    <c:v>9.3738703363836304</c:v>
                  </c:pt>
                  <c:pt idx="1">
                    <c:v>17.276992550306147</c:v>
                  </c:pt>
                  <c:pt idx="2">
                    <c:v>24.173847574651813</c:v>
                  </c:pt>
                  <c:pt idx="3">
                    <c:v>53.350905817638179</c:v>
                  </c:pt>
                  <c:pt idx="4">
                    <c:v>50.092245195530673</c:v>
                  </c:pt>
                  <c:pt idx="5">
                    <c:v>59.95820421829972</c:v>
                  </c:pt>
                  <c:pt idx="6">
                    <c:v>8.9792675323027478</c:v>
                  </c:pt>
                  <c:pt idx="7">
                    <c:v>15.605335884321757</c:v>
                  </c:pt>
                  <c:pt idx="8">
                    <c:v>14.700980060158088</c:v>
                  </c:pt>
                  <c:pt idx="9">
                    <c:v>38.043174388887842</c:v>
                  </c:pt>
                  <c:pt idx="10">
                    <c:v>57.267529450778923</c:v>
                  </c:pt>
                  <c:pt idx="11">
                    <c:v>20.821688461693849</c:v>
                  </c:pt>
                  <c:pt idx="12">
                    <c:v>26.850996115910991</c:v>
                  </c:pt>
                  <c:pt idx="13">
                    <c:v>28.520641117443311</c:v>
                  </c:pt>
                  <c:pt idx="14">
                    <c:v>24.365042201892432</c:v>
                  </c:pt>
                  <c:pt idx="15">
                    <c:v>21.356180251081103</c:v>
                  </c:pt>
                  <c:pt idx="16">
                    <c:v>14.061358501818596</c:v>
                  </c:pt>
                </c:numCache>
              </c:numRef>
            </c:plus>
            <c:minus>
              <c:numRef>
                <c:f>'L879 faba beans'!$U$6:$U$22</c:f>
                <c:numCache>
                  <c:formatCode>General</c:formatCode>
                  <c:ptCount val="17"/>
                  <c:pt idx="0">
                    <c:v>9.3738703363836304</c:v>
                  </c:pt>
                  <c:pt idx="1">
                    <c:v>17.276992550306147</c:v>
                  </c:pt>
                  <c:pt idx="2">
                    <c:v>24.173847574651813</c:v>
                  </c:pt>
                  <c:pt idx="3">
                    <c:v>53.350905817638179</c:v>
                  </c:pt>
                  <c:pt idx="4">
                    <c:v>50.092245195530673</c:v>
                  </c:pt>
                  <c:pt idx="5">
                    <c:v>59.95820421829972</c:v>
                  </c:pt>
                  <c:pt idx="6">
                    <c:v>8.9792675323027478</c:v>
                  </c:pt>
                  <c:pt idx="7">
                    <c:v>15.605335884321757</c:v>
                  </c:pt>
                  <c:pt idx="8">
                    <c:v>14.700980060158088</c:v>
                  </c:pt>
                  <c:pt idx="9">
                    <c:v>38.043174388887842</c:v>
                  </c:pt>
                  <c:pt idx="10">
                    <c:v>57.267529450778923</c:v>
                  </c:pt>
                  <c:pt idx="11">
                    <c:v>20.821688461693849</c:v>
                  </c:pt>
                  <c:pt idx="12">
                    <c:v>26.850996115910991</c:v>
                  </c:pt>
                  <c:pt idx="13">
                    <c:v>28.520641117443311</c:v>
                  </c:pt>
                  <c:pt idx="14">
                    <c:v>24.365042201892432</c:v>
                  </c:pt>
                  <c:pt idx="15">
                    <c:v>21.356180251081103</c:v>
                  </c:pt>
                  <c:pt idx="16">
                    <c:v>14.061358501818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T$6:$T$22</c:f>
              <c:numCache>
                <c:formatCode>0.00</c:formatCode>
                <c:ptCount val="17"/>
                <c:pt idx="0">
                  <c:v>485.17483333333331</c:v>
                </c:pt>
                <c:pt idx="1">
                  <c:v>472.39116666666661</c:v>
                </c:pt>
                <c:pt idx="2">
                  <c:v>490.55312500000002</c:v>
                </c:pt>
                <c:pt idx="3">
                  <c:v>462.51087499999994</c:v>
                </c:pt>
                <c:pt idx="4">
                  <c:v>470.89987500000001</c:v>
                </c:pt>
                <c:pt idx="5">
                  <c:v>485.58524999999997</c:v>
                </c:pt>
                <c:pt idx="6">
                  <c:v>507.27324999999996</c:v>
                </c:pt>
                <c:pt idx="7">
                  <c:v>517.93262499999992</c:v>
                </c:pt>
                <c:pt idx="8">
                  <c:v>502.21612499999998</c:v>
                </c:pt>
                <c:pt idx="9">
                  <c:v>512.80674999999997</c:v>
                </c:pt>
                <c:pt idx="10">
                  <c:v>519.41512499999999</c:v>
                </c:pt>
                <c:pt idx="11">
                  <c:v>525.47162500000002</c:v>
                </c:pt>
                <c:pt idx="12">
                  <c:v>502.28275000000002</c:v>
                </c:pt>
                <c:pt idx="13">
                  <c:v>496.80374999999998</c:v>
                </c:pt>
                <c:pt idx="14">
                  <c:v>510.81649999999996</c:v>
                </c:pt>
                <c:pt idx="15">
                  <c:v>529.94225000000006</c:v>
                </c:pt>
                <c:pt idx="16">
                  <c:v>532.53075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01-4791-991E-234612047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W$4</c:f>
              <c:strCache>
                <c:ptCount val="1"/>
                <c:pt idx="0">
                  <c:v>Glyc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X$6:$X$22</c:f>
                <c:numCache>
                  <c:formatCode>General</c:formatCode>
                  <c:ptCount val="17"/>
                  <c:pt idx="0">
                    <c:v>3.344485199548656</c:v>
                  </c:pt>
                  <c:pt idx="1">
                    <c:v>5.5122854606778127</c:v>
                  </c:pt>
                  <c:pt idx="2">
                    <c:v>3.7684248920028485</c:v>
                  </c:pt>
                  <c:pt idx="3">
                    <c:v>7.8653976483498989</c:v>
                  </c:pt>
                  <c:pt idx="4">
                    <c:v>9.536224998874939</c:v>
                  </c:pt>
                  <c:pt idx="5">
                    <c:v>9.3155005322669489</c:v>
                  </c:pt>
                  <c:pt idx="6">
                    <c:v>4.3899257966393925</c:v>
                  </c:pt>
                  <c:pt idx="7">
                    <c:v>4.20443279963738</c:v>
                  </c:pt>
                  <c:pt idx="8">
                    <c:v>2.1319890312022438</c:v>
                  </c:pt>
                  <c:pt idx="9">
                    <c:v>5.7579117362547301</c:v>
                  </c:pt>
                  <c:pt idx="10">
                    <c:v>6.229209371648488</c:v>
                  </c:pt>
                  <c:pt idx="11">
                    <c:v>4.9588744921772987</c:v>
                  </c:pt>
                  <c:pt idx="12">
                    <c:v>5.7664520865664572</c:v>
                  </c:pt>
                  <c:pt idx="13">
                    <c:v>4.0924873243542264</c:v>
                  </c:pt>
                  <c:pt idx="14">
                    <c:v>3.9686770754454996</c:v>
                  </c:pt>
                  <c:pt idx="15">
                    <c:v>3.1359267469920278</c:v>
                  </c:pt>
                  <c:pt idx="16">
                    <c:v>3.1584337198206298</c:v>
                  </c:pt>
                </c:numCache>
              </c:numRef>
            </c:plus>
            <c:minus>
              <c:numRef>
                <c:f>'L879 faba beans'!$X$6:$X$22</c:f>
                <c:numCache>
                  <c:formatCode>General</c:formatCode>
                  <c:ptCount val="17"/>
                  <c:pt idx="0">
                    <c:v>3.344485199548656</c:v>
                  </c:pt>
                  <c:pt idx="1">
                    <c:v>5.5122854606778127</c:v>
                  </c:pt>
                  <c:pt idx="2">
                    <c:v>3.7684248920028485</c:v>
                  </c:pt>
                  <c:pt idx="3">
                    <c:v>7.8653976483498989</c:v>
                  </c:pt>
                  <c:pt idx="4">
                    <c:v>9.536224998874939</c:v>
                  </c:pt>
                  <c:pt idx="5">
                    <c:v>9.3155005322669489</c:v>
                  </c:pt>
                  <c:pt idx="6">
                    <c:v>4.3899257966393925</c:v>
                  </c:pt>
                  <c:pt idx="7">
                    <c:v>4.20443279963738</c:v>
                  </c:pt>
                  <c:pt idx="8">
                    <c:v>2.1319890312022438</c:v>
                  </c:pt>
                  <c:pt idx="9">
                    <c:v>5.7579117362547301</c:v>
                  </c:pt>
                  <c:pt idx="10">
                    <c:v>6.229209371648488</c:v>
                  </c:pt>
                  <c:pt idx="11">
                    <c:v>4.9588744921772987</c:v>
                  </c:pt>
                  <c:pt idx="12">
                    <c:v>5.7664520865664572</c:v>
                  </c:pt>
                  <c:pt idx="13">
                    <c:v>4.0924873243542264</c:v>
                  </c:pt>
                  <c:pt idx="14">
                    <c:v>3.9686770754454996</c:v>
                  </c:pt>
                  <c:pt idx="15">
                    <c:v>3.1359267469920278</c:v>
                  </c:pt>
                  <c:pt idx="16">
                    <c:v>3.15843371982062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W$6:$W$22</c:f>
              <c:numCache>
                <c:formatCode>0.00</c:formatCode>
                <c:ptCount val="17"/>
                <c:pt idx="0">
                  <c:v>68.780500000000004</c:v>
                </c:pt>
                <c:pt idx="1">
                  <c:v>65.843000000000004</c:v>
                </c:pt>
                <c:pt idx="2">
                  <c:v>69.341499999999996</c:v>
                </c:pt>
                <c:pt idx="3">
                  <c:v>64.415999999999997</c:v>
                </c:pt>
                <c:pt idx="4">
                  <c:v>62.432625000000002</c:v>
                </c:pt>
                <c:pt idx="5">
                  <c:v>66.123500000000007</c:v>
                </c:pt>
                <c:pt idx="6">
                  <c:v>66.850999999999999</c:v>
                </c:pt>
                <c:pt idx="7">
                  <c:v>68.621499999999997</c:v>
                </c:pt>
                <c:pt idx="8">
                  <c:v>69.154875000000004</c:v>
                </c:pt>
                <c:pt idx="9">
                  <c:v>71.632625000000004</c:v>
                </c:pt>
                <c:pt idx="10">
                  <c:v>73.421625000000006</c:v>
                </c:pt>
                <c:pt idx="11">
                  <c:v>76.637625</c:v>
                </c:pt>
                <c:pt idx="12">
                  <c:v>75.73</c:v>
                </c:pt>
                <c:pt idx="13">
                  <c:v>73.955500000000001</c:v>
                </c:pt>
                <c:pt idx="14">
                  <c:v>89.426124999999999</c:v>
                </c:pt>
                <c:pt idx="15">
                  <c:v>97.811125000000004</c:v>
                </c:pt>
                <c:pt idx="16">
                  <c:v>105.703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1D-4552-9D3C-DABDC8AA1B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Z$4</c:f>
              <c:strCache>
                <c:ptCount val="1"/>
                <c:pt idx="0">
                  <c:v>Isoleuc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AA$6:$AA$22</c:f>
                <c:numCache>
                  <c:formatCode>General</c:formatCode>
                  <c:ptCount val="17"/>
                  <c:pt idx="0">
                    <c:v>10.568714739740123</c:v>
                  </c:pt>
                  <c:pt idx="1">
                    <c:v>21.032793872506176</c:v>
                  </c:pt>
                  <c:pt idx="2">
                    <c:v>8.2169880430727158</c:v>
                  </c:pt>
                  <c:pt idx="3">
                    <c:v>29.092142803799739</c:v>
                  </c:pt>
                  <c:pt idx="4">
                    <c:v>24.809124518931377</c:v>
                  </c:pt>
                  <c:pt idx="5">
                    <c:v>25.533282509876472</c:v>
                  </c:pt>
                  <c:pt idx="6">
                    <c:v>9.8207090661774448</c:v>
                  </c:pt>
                  <c:pt idx="7">
                    <c:v>9.3407687897374494</c:v>
                  </c:pt>
                  <c:pt idx="8">
                    <c:v>7.9214222470883744</c:v>
                  </c:pt>
                  <c:pt idx="9">
                    <c:v>14.222872916538353</c:v>
                  </c:pt>
                  <c:pt idx="10">
                    <c:v>13.532587867656106</c:v>
                  </c:pt>
                  <c:pt idx="11">
                    <c:v>12.031429745843457</c:v>
                  </c:pt>
                  <c:pt idx="12">
                    <c:v>10.214261031355461</c:v>
                  </c:pt>
                  <c:pt idx="13">
                    <c:v>9.2514989539983965</c:v>
                  </c:pt>
                  <c:pt idx="14">
                    <c:v>6.2565430467498073</c:v>
                  </c:pt>
                  <c:pt idx="15">
                    <c:v>4.6761311465783288</c:v>
                  </c:pt>
                  <c:pt idx="16">
                    <c:v>12.946022510150899</c:v>
                  </c:pt>
                </c:numCache>
              </c:numRef>
            </c:plus>
            <c:minus>
              <c:numRef>
                <c:f>'L879 faba beans'!$AA$6:$AA$22</c:f>
                <c:numCache>
                  <c:formatCode>General</c:formatCode>
                  <c:ptCount val="17"/>
                  <c:pt idx="0">
                    <c:v>10.568714739740123</c:v>
                  </c:pt>
                  <c:pt idx="1">
                    <c:v>21.032793872506176</c:v>
                  </c:pt>
                  <c:pt idx="2">
                    <c:v>8.2169880430727158</c:v>
                  </c:pt>
                  <c:pt idx="3">
                    <c:v>29.092142803799739</c:v>
                  </c:pt>
                  <c:pt idx="4">
                    <c:v>24.809124518931377</c:v>
                  </c:pt>
                  <c:pt idx="5">
                    <c:v>25.533282509876472</c:v>
                  </c:pt>
                  <c:pt idx="6">
                    <c:v>9.8207090661774448</c:v>
                  </c:pt>
                  <c:pt idx="7">
                    <c:v>9.3407687897374494</c:v>
                  </c:pt>
                  <c:pt idx="8">
                    <c:v>7.9214222470883744</c:v>
                  </c:pt>
                  <c:pt idx="9">
                    <c:v>14.222872916538353</c:v>
                  </c:pt>
                  <c:pt idx="10">
                    <c:v>13.532587867656106</c:v>
                  </c:pt>
                  <c:pt idx="11">
                    <c:v>12.031429745843457</c:v>
                  </c:pt>
                  <c:pt idx="12">
                    <c:v>10.214261031355461</c:v>
                  </c:pt>
                  <c:pt idx="13">
                    <c:v>9.2514989539983965</c:v>
                  </c:pt>
                  <c:pt idx="14">
                    <c:v>6.2565430467498073</c:v>
                  </c:pt>
                  <c:pt idx="15">
                    <c:v>4.6761311465783288</c:v>
                  </c:pt>
                  <c:pt idx="16">
                    <c:v>12.946022510150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Z$6:$Z$22</c:f>
              <c:numCache>
                <c:formatCode>0.00</c:formatCode>
                <c:ptCount val="17"/>
                <c:pt idx="0">
                  <c:v>230.9905</c:v>
                </c:pt>
                <c:pt idx="1">
                  <c:v>225.03883333333332</c:v>
                </c:pt>
                <c:pt idx="2">
                  <c:v>231.46550000000002</c:v>
                </c:pt>
                <c:pt idx="3">
                  <c:v>220.87774999999999</c:v>
                </c:pt>
                <c:pt idx="4">
                  <c:v>207.71562499999999</c:v>
                </c:pt>
                <c:pt idx="5">
                  <c:v>203.623625</c:v>
                </c:pt>
                <c:pt idx="6">
                  <c:v>202.89962500000001</c:v>
                </c:pt>
                <c:pt idx="7">
                  <c:v>206.90925000000001</c:v>
                </c:pt>
                <c:pt idx="8">
                  <c:v>200.83924999999999</c:v>
                </c:pt>
                <c:pt idx="9">
                  <c:v>205.77750000000003</c:v>
                </c:pt>
                <c:pt idx="10">
                  <c:v>204.22387500000002</c:v>
                </c:pt>
                <c:pt idx="11">
                  <c:v>212.50537499999999</c:v>
                </c:pt>
                <c:pt idx="12">
                  <c:v>202.60475000000002</c:v>
                </c:pt>
                <c:pt idx="13">
                  <c:v>201.152625</c:v>
                </c:pt>
                <c:pt idx="14">
                  <c:v>212.60362499999999</c:v>
                </c:pt>
                <c:pt idx="15">
                  <c:v>214.02549999999999</c:v>
                </c:pt>
                <c:pt idx="16">
                  <c:v>232.4794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AB-4214-91F0-8F9C420C2C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AC$4</c:f>
              <c:strCache>
                <c:ptCount val="1"/>
                <c:pt idx="0">
                  <c:v>Methion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AD$6:$AD$22</c:f>
                <c:numCache>
                  <c:formatCode>General</c:formatCode>
                  <c:ptCount val="17"/>
                  <c:pt idx="0">
                    <c:v>3.6046541558564664</c:v>
                  </c:pt>
                  <c:pt idx="1">
                    <c:v>6.947020890280962</c:v>
                  </c:pt>
                  <c:pt idx="2">
                    <c:v>3.222396727075465</c:v>
                  </c:pt>
                  <c:pt idx="3">
                    <c:v>10.900202295523261</c:v>
                  </c:pt>
                  <c:pt idx="4">
                    <c:v>9.7485693939761209</c:v>
                  </c:pt>
                  <c:pt idx="5">
                    <c:v>9.4957434444333959</c:v>
                  </c:pt>
                  <c:pt idx="6">
                    <c:v>3.7142453473081174</c:v>
                  </c:pt>
                  <c:pt idx="7">
                    <c:v>3.2662867551191268</c:v>
                  </c:pt>
                  <c:pt idx="8">
                    <c:v>1.657983784349734</c:v>
                  </c:pt>
                  <c:pt idx="9">
                    <c:v>4.4245486492974644</c:v>
                  </c:pt>
                  <c:pt idx="10">
                    <c:v>5.0120452744696307</c:v>
                  </c:pt>
                  <c:pt idx="11">
                    <c:v>3.4768727567552258</c:v>
                  </c:pt>
                  <c:pt idx="12">
                    <c:v>3.4237060664091259</c:v>
                  </c:pt>
                  <c:pt idx="13">
                    <c:v>2.8875715683771412</c:v>
                  </c:pt>
                  <c:pt idx="14">
                    <c:v>2.4182628536134518</c:v>
                  </c:pt>
                  <c:pt idx="15">
                    <c:v>2.9633066377218977</c:v>
                  </c:pt>
                  <c:pt idx="16">
                    <c:v>3.4063862082858418</c:v>
                  </c:pt>
                </c:numCache>
              </c:numRef>
            </c:plus>
            <c:minus>
              <c:numRef>
                <c:f>'L879 faba beans'!$AD$6:$AD$22</c:f>
                <c:numCache>
                  <c:formatCode>General</c:formatCode>
                  <c:ptCount val="17"/>
                  <c:pt idx="0">
                    <c:v>3.6046541558564664</c:v>
                  </c:pt>
                  <c:pt idx="1">
                    <c:v>6.947020890280962</c:v>
                  </c:pt>
                  <c:pt idx="2">
                    <c:v>3.222396727075465</c:v>
                  </c:pt>
                  <c:pt idx="3">
                    <c:v>10.900202295523261</c:v>
                  </c:pt>
                  <c:pt idx="4">
                    <c:v>9.7485693939761209</c:v>
                  </c:pt>
                  <c:pt idx="5">
                    <c:v>9.4957434444333959</c:v>
                  </c:pt>
                  <c:pt idx="6">
                    <c:v>3.7142453473081174</c:v>
                  </c:pt>
                  <c:pt idx="7">
                    <c:v>3.2662867551191268</c:v>
                  </c:pt>
                  <c:pt idx="8">
                    <c:v>1.657983784349734</c:v>
                  </c:pt>
                  <c:pt idx="9">
                    <c:v>4.4245486492974644</c:v>
                  </c:pt>
                  <c:pt idx="10">
                    <c:v>5.0120452744696307</c:v>
                  </c:pt>
                  <c:pt idx="11">
                    <c:v>3.4768727567552258</c:v>
                  </c:pt>
                  <c:pt idx="12">
                    <c:v>3.4237060664091259</c:v>
                  </c:pt>
                  <c:pt idx="13">
                    <c:v>2.8875715683771412</c:v>
                  </c:pt>
                  <c:pt idx="14">
                    <c:v>2.4182628536134518</c:v>
                  </c:pt>
                  <c:pt idx="15">
                    <c:v>2.9633066377218977</c:v>
                  </c:pt>
                  <c:pt idx="16">
                    <c:v>3.40638620828584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AC$6:$AC$22</c:f>
              <c:numCache>
                <c:formatCode>0.00</c:formatCode>
                <c:ptCount val="17"/>
                <c:pt idx="0">
                  <c:v>82.264833333333328</c:v>
                </c:pt>
                <c:pt idx="1">
                  <c:v>79.064000000000007</c:v>
                </c:pt>
                <c:pt idx="2">
                  <c:v>82.044499999999999</c:v>
                </c:pt>
                <c:pt idx="3">
                  <c:v>75.684750000000008</c:v>
                </c:pt>
                <c:pt idx="4">
                  <c:v>68.723624999999998</c:v>
                </c:pt>
                <c:pt idx="5">
                  <c:v>66.096125000000001</c:v>
                </c:pt>
                <c:pt idx="6">
                  <c:v>63.371499999999997</c:v>
                </c:pt>
                <c:pt idx="7">
                  <c:v>62.872500000000002</c:v>
                </c:pt>
                <c:pt idx="8">
                  <c:v>61.227374999999995</c:v>
                </c:pt>
                <c:pt idx="9">
                  <c:v>60.59075</c:v>
                </c:pt>
                <c:pt idx="10">
                  <c:v>62.281500000000008</c:v>
                </c:pt>
                <c:pt idx="11">
                  <c:v>62.317</c:v>
                </c:pt>
                <c:pt idx="12">
                  <c:v>58.925625000000004</c:v>
                </c:pt>
                <c:pt idx="13">
                  <c:v>57.524625</c:v>
                </c:pt>
                <c:pt idx="14">
                  <c:v>59.367125000000001</c:v>
                </c:pt>
                <c:pt idx="15">
                  <c:v>62.589375000000004</c:v>
                </c:pt>
                <c:pt idx="16">
                  <c:v>62.08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46-4CED-88B3-2878F8A6F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ax val="100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K$4</c:f>
              <c:strCache>
                <c:ptCount val="1"/>
                <c:pt idx="0">
                  <c:v>Argin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L$6:$L$22</c:f>
                <c:numCache>
                  <c:formatCode>General</c:formatCode>
                  <c:ptCount val="17"/>
                  <c:pt idx="0">
                    <c:v>75.672790366787936</c:v>
                  </c:pt>
                  <c:pt idx="1">
                    <c:v>65.701748460213523</c:v>
                  </c:pt>
                  <c:pt idx="2">
                    <c:v>59.633498867387118</c:v>
                  </c:pt>
                  <c:pt idx="3">
                    <c:v>76.418471701736934</c:v>
                  </c:pt>
                  <c:pt idx="4">
                    <c:v>72.147944567626723</c:v>
                  </c:pt>
                  <c:pt idx="5">
                    <c:v>98.551701881550485</c:v>
                  </c:pt>
                  <c:pt idx="6">
                    <c:v>112.0443645179411</c:v>
                  </c:pt>
                  <c:pt idx="7">
                    <c:v>49.439851187242297</c:v>
                  </c:pt>
                  <c:pt idx="8">
                    <c:v>83.631537764744166</c:v>
                  </c:pt>
                  <c:pt idx="9">
                    <c:v>63.982714385735981</c:v>
                  </c:pt>
                  <c:pt idx="10">
                    <c:v>65.460166919789216</c:v>
                  </c:pt>
                  <c:pt idx="11">
                    <c:v>79.88972149834629</c:v>
                  </c:pt>
                  <c:pt idx="12">
                    <c:v>78.836049793622294</c:v>
                  </c:pt>
                  <c:pt idx="13">
                    <c:v>74.934313599061511</c:v>
                  </c:pt>
                  <c:pt idx="14">
                    <c:v>60.746653195018354</c:v>
                  </c:pt>
                  <c:pt idx="15">
                    <c:v>59.888678986516332</c:v>
                  </c:pt>
                  <c:pt idx="16">
                    <c:v>108.50865071543137</c:v>
                  </c:pt>
                </c:numCache>
              </c:numRef>
            </c:plus>
            <c:minus>
              <c:numRef>
                <c:f>'L628 lupine'!$L$6:$L$22</c:f>
                <c:numCache>
                  <c:formatCode>General</c:formatCode>
                  <c:ptCount val="17"/>
                  <c:pt idx="0">
                    <c:v>75.672790366787936</c:v>
                  </c:pt>
                  <c:pt idx="1">
                    <c:v>65.701748460213523</c:v>
                  </c:pt>
                  <c:pt idx="2">
                    <c:v>59.633498867387118</c:v>
                  </c:pt>
                  <c:pt idx="3">
                    <c:v>76.418471701736934</c:v>
                  </c:pt>
                  <c:pt idx="4">
                    <c:v>72.147944567626723</c:v>
                  </c:pt>
                  <c:pt idx="5">
                    <c:v>98.551701881550485</c:v>
                  </c:pt>
                  <c:pt idx="6">
                    <c:v>112.0443645179411</c:v>
                  </c:pt>
                  <c:pt idx="7">
                    <c:v>49.439851187242297</c:v>
                  </c:pt>
                  <c:pt idx="8">
                    <c:v>83.631537764744166</c:v>
                  </c:pt>
                  <c:pt idx="9">
                    <c:v>63.982714385735981</c:v>
                  </c:pt>
                  <c:pt idx="10">
                    <c:v>65.460166919789216</c:v>
                  </c:pt>
                  <c:pt idx="11">
                    <c:v>79.88972149834629</c:v>
                  </c:pt>
                  <c:pt idx="12">
                    <c:v>78.836049793622294</c:v>
                  </c:pt>
                  <c:pt idx="13">
                    <c:v>74.934313599061511</c:v>
                  </c:pt>
                  <c:pt idx="14">
                    <c:v>60.746653195018354</c:v>
                  </c:pt>
                  <c:pt idx="15">
                    <c:v>59.888678986516332</c:v>
                  </c:pt>
                  <c:pt idx="16">
                    <c:v>108.508650715431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K$6:$K$22</c:f>
              <c:numCache>
                <c:formatCode>0.00</c:formatCode>
                <c:ptCount val="17"/>
                <c:pt idx="0">
                  <c:v>939.772875</c:v>
                </c:pt>
                <c:pt idx="1">
                  <c:v>935.10812499999997</c:v>
                </c:pt>
                <c:pt idx="2">
                  <c:v>926.49249999999995</c:v>
                </c:pt>
                <c:pt idx="3">
                  <c:v>930.49237499999992</c:v>
                </c:pt>
                <c:pt idx="4">
                  <c:v>900.18566666666675</c:v>
                </c:pt>
                <c:pt idx="5">
                  <c:v>911.9615</c:v>
                </c:pt>
                <c:pt idx="6">
                  <c:v>953.76837499999988</c:v>
                </c:pt>
                <c:pt idx="7">
                  <c:v>915.19024999999999</c:v>
                </c:pt>
                <c:pt idx="8">
                  <c:v>906.41687499999989</c:v>
                </c:pt>
                <c:pt idx="9">
                  <c:v>877.67700000000002</c:v>
                </c:pt>
                <c:pt idx="10">
                  <c:v>886.30599999999993</c:v>
                </c:pt>
                <c:pt idx="11">
                  <c:v>884.54075</c:v>
                </c:pt>
                <c:pt idx="12">
                  <c:v>912.33912499999997</c:v>
                </c:pt>
                <c:pt idx="13">
                  <c:v>912.12687500000004</c:v>
                </c:pt>
                <c:pt idx="14">
                  <c:v>905.05812500000002</c:v>
                </c:pt>
                <c:pt idx="15">
                  <c:v>891.30624999999998</c:v>
                </c:pt>
                <c:pt idx="16">
                  <c:v>916.31424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F4-444E-8235-D89C63702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8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AF$4</c:f>
              <c:strCache>
                <c:ptCount val="1"/>
                <c:pt idx="0">
                  <c:v>Prol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AG$6:$AG$22</c:f>
                <c:numCache>
                  <c:formatCode>General</c:formatCode>
                  <c:ptCount val="17"/>
                  <c:pt idx="0">
                    <c:v>3.2470526635704506</c:v>
                  </c:pt>
                  <c:pt idx="1">
                    <c:v>8.8585766398069499</c:v>
                  </c:pt>
                  <c:pt idx="2">
                    <c:v>5.3044699232502701</c:v>
                  </c:pt>
                  <c:pt idx="3">
                    <c:v>24.379765600373748</c:v>
                  </c:pt>
                  <c:pt idx="4">
                    <c:v>26.633482496583568</c:v>
                  </c:pt>
                  <c:pt idx="5">
                    <c:v>26.948204483709578</c:v>
                  </c:pt>
                  <c:pt idx="6">
                    <c:v>2.6595374441181781</c:v>
                  </c:pt>
                  <c:pt idx="7">
                    <c:v>7.7697963977507056</c:v>
                  </c:pt>
                  <c:pt idx="8">
                    <c:v>2.0461393474459886</c:v>
                  </c:pt>
                  <c:pt idx="9">
                    <c:v>18.192851821983989</c:v>
                  </c:pt>
                  <c:pt idx="10">
                    <c:v>17.224084341893658</c:v>
                  </c:pt>
                  <c:pt idx="11">
                    <c:v>11.625664320624152</c:v>
                  </c:pt>
                  <c:pt idx="12">
                    <c:v>8.4917363065512106</c:v>
                  </c:pt>
                  <c:pt idx="13">
                    <c:v>8.8710622907669183</c:v>
                  </c:pt>
                  <c:pt idx="14">
                    <c:v>3.252095795406408</c:v>
                  </c:pt>
                  <c:pt idx="15">
                    <c:v>9.3789056131299322</c:v>
                  </c:pt>
                  <c:pt idx="16">
                    <c:v>12.110885152071532</c:v>
                  </c:pt>
                </c:numCache>
              </c:numRef>
            </c:plus>
            <c:minus>
              <c:numRef>
                <c:f>'L879 faba beans'!$AG$6:$AG$22</c:f>
                <c:numCache>
                  <c:formatCode>General</c:formatCode>
                  <c:ptCount val="17"/>
                  <c:pt idx="0">
                    <c:v>3.2470526635704506</c:v>
                  </c:pt>
                  <c:pt idx="1">
                    <c:v>8.8585766398069499</c:v>
                  </c:pt>
                  <c:pt idx="2">
                    <c:v>5.3044699232502701</c:v>
                  </c:pt>
                  <c:pt idx="3">
                    <c:v>24.379765600373748</c:v>
                  </c:pt>
                  <c:pt idx="4">
                    <c:v>26.633482496583568</c:v>
                  </c:pt>
                  <c:pt idx="5">
                    <c:v>26.948204483709578</c:v>
                  </c:pt>
                  <c:pt idx="6">
                    <c:v>2.6595374441181781</c:v>
                  </c:pt>
                  <c:pt idx="7">
                    <c:v>7.7697963977507056</c:v>
                  </c:pt>
                  <c:pt idx="8">
                    <c:v>2.0461393474459886</c:v>
                  </c:pt>
                  <c:pt idx="9">
                    <c:v>18.192851821983989</c:v>
                  </c:pt>
                  <c:pt idx="10">
                    <c:v>17.224084341893658</c:v>
                  </c:pt>
                  <c:pt idx="11">
                    <c:v>11.625664320624152</c:v>
                  </c:pt>
                  <c:pt idx="12">
                    <c:v>8.4917363065512106</c:v>
                  </c:pt>
                  <c:pt idx="13">
                    <c:v>8.8710622907669183</c:v>
                  </c:pt>
                  <c:pt idx="14">
                    <c:v>3.252095795406408</c:v>
                  </c:pt>
                  <c:pt idx="15">
                    <c:v>9.3789056131299322</c:v>
                  </c:pt>
                  <c:pt idx="16">
                    <c:v>12.1108851520715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AF$6:$AF$22</c:f>
              <c:numCache>
                <c:formatCode>0.00</c:formatCode>
                <c:ptCount val="17"/>
                <c:pt idx="0">
                  <c:v>226.595</c:v>
                </c:pt>
                <c:pt idx="1">
                  <c:v>220.37783333333334</c:v>
                </c:pt>
                <c:pt idx="2">
                  <c:v>227.89600000000002</c:v>
                </c:pt>
                <c:pt idx="3">
                  <c:v>216.42737499999998</c:v>
                </c:pt>
                <c:pt idx="4">
                  <c:v>218.600875</c:v>
                </c:pt>
                <c:pt idx="5">
                  <c:v>220.98737500000001</c:v>
                </c:pt>
                <c:pt idx="6">
                  <c:v>228.24724999999998</c:v>
                </c:pt>
                <c:pt idx="7">
                  <c:v>231.218875</c:v>
                </c:pt>
                <c:pt idx="8">
                  <c:v>226.38712500000003</c:v>
                </c:pt>
                <c:pt idx="9">
                  <c:v>229.40875</c:v>
                </c:pt>
                <c:pt idx="10">
                  <c:v>233.13225</c:v>
                </c:pt>
                <c:pt idx="11">
                  <c:v>231.110375</c:v>
                </c:pt>
                <c:pt idx="12">
                  <c:v>229.678</c:v>
                </c:pt>
                <c:pt idx="13">
                  <c:v>224.8545</c:v>
                </c:pt>
                <c:pt idx="14">
                  <c:v>228.02912500000002</c:v>
                </c:pt>
                <c:pt idx="15">
                  <c:v>236.25600000000003</c:v>
                </c:pt>
                <c:pt idx="16">
                  <c:v>235.971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A1-4370-84F6-5CBE78CEB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AI$4</c:f>
              <c:strCache>
                <c:ptCount val="1"/>
                <c:pt idx="0">
                  <c:v>Ser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AJ$6:$AJ$22</c:f>
                <c:numCache>
                  <c:formatCode>General</c:formatCode>
                  <c:ptCount val="17"/>
                  <c:pt idx="0">
                    <c:v>13.015779292202739</c:v>
                  </c:pt>
                  <c:pt idx="1">
                    <c:v>19.254464302684021</c:v>
                  </c:pt>
                  <c:pt idx="2">
                    <c:v>6.5255127576306196</c:v>
                  </c:pt>
                  <c:pt idx="3">
                    <c:v>35.377435861954169</c:v>
                  </c:pt>
                  <c:pt idx="4">
                    <c:v>32.363031093556124</c:v>
                  </c:pt>
                  <c:pt idx="5">
                    <c:v>33.013053995099412</c:v>
                  </c:pt>
                  <c:pt idx="6">
                    <c:v>11.819368964930689</c:v>
                  </c:pt>
                  <c:pt idx="7">
                    <c:v>11.313491351589917</c:v>
                  </c:pt>
                  <c:pt idx="8">
                    <c:v>3.5387465618728009</c:v>
                  </c:pt>
                  <c:pt idx="9">
                    <c:v>16.849219334042349</c:v>
                  </c:pt>
                  <c:pt idx="10">
                    <c:v>19.157206583511417</c:v>
                  </c:pt>
                  <c:pt idx="11">
                    <c:v>9.7154440057656011</c:v>
                  </c:pt>
                  <c:pt idx="12">
                    <c:v>14.854854372112394</c:v>
                  </c:pt>
                  <c:pt idx="13">
                    <c:v>11.753876101808578</c:v>
                  </c:pt>
                  <c:pt idx="14">
                    <c:v>12.688592787092931</c:v>
                  </c:pt>
                  <c:pt idx="15">
                    <c:v>9.8833362398112463</c:v>
                  </c:pt>
                  <c:pt idx="16">
                    <c:v>8.003339433219935</c:v>
                  </c:pt>
                </c:numCache>
              </c:numRef>
            </c:plus>
            <c:minus>
              <c:numRef>
                <c:f>'L879 faba beans'!$AJ$6:$AJ$22</c:f>
                <c:numCache>
                  <c:formatCode>General</c:formatCode>
                  <c:ptCount val="17"/>
                  <c:pt idx="0">
                    <c:v>13.015779292202739</c:v>
                  </c:pt>
                  <c:pt idx="1">
                    <c:v>19.254464302684021</c:v>
                  </c:pt>
                  <c:pt idx="2">
                    <c:v>6.5255127576306196</c:v>
                  </c:pt>
                  <c:pt idx="3">
                    <c:v>35.377435861954169</c:v>
                  </c:pt>
                  <c:pt idx="4">
                    <c:v>32.363031093556124</c:v>
                  </c:pt>
                  <c:pt idx="5">
                    <c:v>33.013053995099412</c:v>
                  </c:pt>
                  <c:pt idx="6">
                    <c:v>11.819368964930689</c:v>
                  </c:pt>
                  <c:pt idx="7">
                    <c:v>11.313491351589917</c:v>
                  </c:pt>
                  <c:pt idx="8">
                    <c:v>3.5387465618728009</c:v>
                  </c:pt>
                  <c:pt idx="9">
                    <c:v>16.849219334042349</c:v>
                  </c:pt>
                  <c:pt idx="10">
                    <c:v>19.157206583511417</c:v>
                  </c:pt>
                  <c:pt idx="11">
                    <c:v>9.7154440057656011</c:v>
                  </c:pt>
                  <c:pt idx="12">
                    <c:v>14.854854372112394</c:v>
                  </c:pt>
                  <c:pt idx="13">
                    <c:v>11.753876101808578</c:v>
                  </c:pt>
                  <c:pt idx="14">
                    <c:v>12.688592787092931</c:v>
                  </c:pt>
                  <c:pt idx="15">
                    <c:v>9.8833362398112463</c:v>
                  </c:pt>
                  <c:pt idx="16">
                    <c:v>8.0033394332199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AI$6:$AI$22</c:f>
              <c:numCache>
                <c:formatCode>0.00</c:formatCode>
                <c:ptCount val="17"/>
                <c:pt idx="0">
                  <c:v>307.22266666666661</c:v>
                </c:pt>
                <c:pt idx="1">
                  <c:v>281.51716666666664</c:v>
                </c:pt>
                <c:pt idx="2">
                  <c:v>288.94475</c:v>
                </c:pt>
                <c:pt idx="3">
                  <c:v>271.75049999999999</c:v>
                </c:pt>
                <c:pt idx="4">
                  <c:v>267.49812500000002</c:v>
                </c:pt>
                <c:pt idx="5">
                  <c:v>262.15324999999996</c:v>
                </c:pt>
                <c:pt idx="6">
                  <c:v>261.18762500000003</c:v>
                </c:pt>
                <c:pt idx="7">
                  <c:v>269.42387500000001</c:v>
                </c:pt>
                <c:pt idx="8">
                  <c:v>259.68362500000001</c:v>
                </c:pt>
                <c:pt idx="9">
                  <c:v>251.85999999999999</c:v>
                </c:pt>
                <c:pt idx="10">
                  <c:v>256.29725000000002</c:v>
                </c:pt>
                <c:pt idx="11">
                  <c:v>254.50812500000004</c:v>
                </c:pt>
                <c:pt idx="12">
                  <c:v>247.10425000000004</c:v>
                </c:pt>
                <c:pt idx="13">
                  <c:v>241.59975000000003</c:v>
                </c:pt>
                <c:pt idx="14">
                  <c:v>238.58974999999998</c:v>
                </c:pt>
                <c:pt idx="15">
                  <c:v>251.164625</c:v>
                </c:pt>
                <c:pt idx="16">
                  <c:v>249.41824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41-4EE5-A8BF-91FA5266A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AL$4</c:f>
              <c:strCache>
                <c:ptCount val="1"/>
                <c:pt idx="0">
                  <c:v>Threon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AM$6:$AM$22</c:f>
                <c:numCache>
                  <c:formatCode>General</c:formatCode>
                  <c:ptCount val="17"/>
                  <c:pt idx="0">
                    <c:v>8.1464270440072752</c:v>
                  </c:pt>
                  <c:pt idx="1">
                    <c:v>11.620885691288759</c:v>
                  </c:pt>
                  <c:pt idx="2">
                    <c:v>6.0893824587692444</c:v>
                  </c:pt>
                  <c:pt idx="3">
                    <c:v>19.02603348649297</c:v>
                  </c:pt>
                  <c:pt idx="4">
                    <c:v>16.015426461045866</c:v>
                  </c:pt>
                  <c:pt idx="5">
                    <c:v>18.021917361807674</c:v>
                  </c:pt>
                  <c:pt idx="6">
                    <c:v>4.4833242967690827</c:v>
                  </c:pt>
                  <c:pt idx="7">
                    <c:v>5.5642581416273851</c:v>
                  </c:pt>
                  <c:pt idx="8">
                    <c:v>1.4967293439919827</c:v>
                  </c:pt>
                  <c:pt idx="9">
                    <c:v>8.4275861559919178</c:v>
                  </c:pt>
                  <c:pt idx="10">
                    <c:v>9.2290621544120093</c:v>
                  </c:pt>
                  <c:pt idx="11">
                    <c:v>7.4295233472051656</c:v>
                  </c:pt>
                  <c:pt idx="12">
                    <c:v>9.1349045333453365</c:v>
                  </c:pt>
                  <c:pt idx="13">
                    <c:v>5.71908064435768</c:v>
                  </c:pt>
                  <c:pt idx="14">
                    <c:v>6.3735597637819303</c:v>
                  </c:pt>
                  <c:pt idx="15">
                    <c:v>4.5038081178598199</c:v>
                  </c:pt>
                  <c:pt idx="16">
                    <c:v>5.1731973249142484</c:v>
                  </c:pt>
                </c:numCache>
              </c:numRef>
            </c:plus>
            <c:minus>
              <c:numRef>
                <c:f>'L879 faba beans'!$AM$6:$AM$22</c:f>
                <c:numCache>
                  <c:formatCode>General</c:formatCode>
                  <c:ptCount val="17"/>
                  <c:pt idx="0">
                    <c:v>8.1464270440072752</c:v>
                  </c:pt>
                  <c:pt idx="1">
                    <c:v>11.620885691288759</c:v>
                  </c:pt>
                  <c:pt idx="2">
                    <c:v>6.0893824587692444</c:v>
                  </c:pt>
                  <c:pt idx="3">
                    <c:v>19.02603348649297</c:v>
                  </c:pt>
                  <c:pt idx="4">
                    <c:v>16.015426461045866</c:v>
                  </c:pt>
                  <c:pt idx="5">
                    <c:v>18.021917361807674</c:v>
                  </c:pt>
                  <c:pt idx="6">
                    <c:v>4.4833242967690827</c:v>
                  </c:pt>
                  <c:pt idx="7">
                    <c:v>5.5642581416273851</c:v>
                  </c:pt>
                  <c:pt idx="8">
                    <c:v>1.4967293439919827</c:v>
                  </c:pt>
                  <c:pt idx="9">
                    <c:v>8.4275861559919178</c:v>
                  </c:pt>
                  <c:pt idx="10">
                    <c:v>9.2290621544120093</c:v>
                  </c:pt>
                  <c:pt idx="11">
                    <c:v>7.4295233472051656</c:v>
                  </c:pt>
                  <c:pt idx="12">
                    <c:v>9.1349045333453365</c:v>
                  </c:pt>
                  <c:pt idx="13">
                    <c:v>5.71908064435768</c:v>
                  </c:pt>
                  <c:pt idx="14">
                    <c:v>6.3735597637819303</c:v>
                  </c:pt>
                  <c:pt idx="15">
                    <c:v>4.5038081178598199</c:v>
                  </c:pt>
                  <c:pt idx="16">
                    <c:v>5.1731973249142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AL$6:$AL$22</c:f>
              <c:numCache>
                <c:formatCode>0.00</c:formatCode>
                <c:ptCount val="17"/>
                <c:pt idx="0">
                  <c:v>145.15816666666669</c:v>
                </c:pt>
                <c:pt idx="1">
                  <c:v>138.75549999999998</c:v>
                </c:pt>
                <c:pt idx="2">
                  <c:v>146.49062499999999</c:v>
                </c:pt>
                <c:pt idx="3">
                  <c:v>139.39187500000003</c:v>
                </c:pt>
                <c:pt idx="4">
                  <c:v>131.808875</c:v>
                </c:pt>
                <c:pt idx="5">
                  <c:v>131.64687500000002</c:v>
                </c:pt>
                <c:pt idx="6">
                  <c:v>129.81675000000001</c:v>
                </c:pt>
                <c:pt idx="7">
                  <c:v>131.46549999999999</c:v>
                </c:pt>
                <c:pt idx="8">
                  <c:v>128.98012499999999</c:v>
                </c:pt>
                <c:pt idx="9">
                  <c:v>127.14824999999999</c:v>
                </c:pt>
                <c:pt idx="10">
                  <c:v>130.58025000000001</c:v>
                </c:pt>
                <c:pt idx="11">
                  <c:v>130.471</c:v>
                </c:pt>
                <c:pt idx="12">
                  <c:v>126.608</c:v>
                </c:pt>
                <c:pt idx="13">
                  <c:v>123.09325</c:v>
                </c:pt>
                <c:pt idx="14">
                  <c:v>124.463875</c:v>
                </c:pt>
                <c:pt idx="15">
                  <c:v>124.70887500000001</c:v>
                </c:pt>
                <c:pt idx="16">
                  <c:v>126.305624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C8-473C-8D50-6F38540DBD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AO$4</c:f>
              <c:strCache>
                <c:ptCount val="1"/>
                <c:pt idx="0">
                  <c:v>Tryptoph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AP$6:$AP$22</c:f>
                <c:numCache>
                  <c:formatCode>General</c:formatCode>
                  <c:ptCount val="17"/>
                  <c:pt idx="0">
                    <c:v>3.5248631651928428</c:v>
                  </c:pt>
                  <c:pt idx="1">
                    <c:v>6.3016282618066253</c:v>
                  </c:pt>
                  <c:pt idx="2">
                    <c:v>1.7153663542131936</c:v>
                  </c:pt>
                  <c:pt idx="3">
                    <c:v>8.8982122970477846</c:v>
                  </c:pt>
                  <c:pt idx="4">
                    <c:v>8.6479574310450413</c:v>
                  </c:pt>
                  <c:pt idx="5">
                    <c:v>8.6354218520290136</c:v>
                  </c:pt>
                  <c:pt idx="6">
                    <c:v>1.2636786494859649</c:v>
                  </c:pt>
                  <c:pt idx="7">
                    <c:v>2.9067698388130654</c:v>
                  </c:pt>
                  <c:pt idx="8">
                    <c:v>1.1524719085513533</c:v>
                  </c:pt>
                  <c:pt idx="9">
                    <c:v>4.5934458266643325</c:v>
                  </c:pt>
                  <c:pt idx="10">
                    <c:v>4.648084515869594</c:v>
                  </c:pt>
                  <c:pt idx="11">
                    <c:v>3.7377721862985003</c:v>
                  </c:pt>
                  <c:pt idx="12">
                    <c:v>4.2075573475988826</c:v>
                  </c:pt>
                  <c:pt idx="13">
                    <c:v>2.832764149936716</c:v>
                  </c:pt>
                  <c:pt idx="14">
                    <c:v>1.1589300741057089</c:v>
                  </c:pt>
                  <c:pt idx="15">
                    <c:v>2.1468669031870578</c:v>
                  </c:pt>
                  <c:pt idx="16">
                    <c:v>3.2529507117897336</c:v>
                  </c:pt>
                </c:numCache>
              </c:numRef>
            </c:plus>
            <c:minus>
              <c:numRef>
                <c:f>'L879 faba beans'!$AP$6:$AP$22</c:f>
                <c:numCache>
                  <c:formatCode>General</c:formatCode>
                  <c:ptCount val="17"/>
                  <c:pt idx="0">
                    <c:v>3.5248631651928428</c:v>
                  </c:pt>
                  <c:pt idx="1">
                    <c:v>6.3016282618066253</c:v>
                  </c:pt>
                  <c:pt idx="2">
                    <c:v>1.7153663542131936</c:v>
                  </c:pt>
                  <c:pt idx="3">
                    <c:v>8.8982122970477846</c:v>
                  </c:pt>
                  <c:pt idx="4">
                    <c:v>8.6479574310450413</c:v>
                  </c:pt>
                  <c:pt idx="5">
                    <c:v>8.6354218520290136</c:v>
                  </c:pt>
                  <c:pt idx="6">
                    <c:v>1.2636786494859649</c:v>
                  </c:pt>
                  <c:pt idx="7">
                    <c:v>2.9067698388130654</c:v>
                  </c:pt>
                  <c:pt idx="8">
                    <c:v>1.1524719085513533</c:v>
                  </c:pt>
                  <c:pt idx="9">
                    <c:v>4.5934458266643325</c:v>
                  </c:pt>
                  <c:pt idx="10">
                    <c:v>4.648084515869594</c:v>
                  </c:pt>
                  <c:pt idx="11">
                    <c:v>3.7377721862985003</c:v>
                  </c:pt>
                  <c:pt idx="12">
                    <c:v>4.2075573475988826</c:v>
                  </c:pt>
                  <c:pt idx="13">
                    <c:v>2.832764149936716</c:v>
                  </c:pt>
                  <c:pt idx="14">
                    <c:v>1.1589300741057089</c:v>
                  </c:pt>
                  <c:pt idx="15">
                    <c:v>2.1468669031870578</c:v>
                  </c:pt>
                  <c:pt idx="16">
                    <c:v>3.25295071178973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AO$6:$AO$22</c:f>
              <c:numCache>
                <c:formatCode>0.00</c:formatCode>
                <c:ptCount val="17"/>
                <c:pt idx="0">
                  <c:v>64.459666666666664</c:v>
                </c:pt>
                <c:pt idx="1">
                  <c:v>62.488</c:v>
                </c:pt>
                <c:pt idx="2">
                  <c:v>66.450125000000014</c:v>
                </c:pt>
                <c:pt idx="3">
                  <c:v>62.876250000000006</c:v>
                </c:pt>
                <c:pt idx="4">
                  <c:v>62.096624999999996</c:v>
                </c:pt>
                <c:pt idx="5">
                  <c:v>63.140625</c:v>
                </c:pt>
                <c:pt idx="6">
                  <c:v>63.785625000000003</c:v>
                </c:pt>
                <c:pt idx="7">
                  <c:v>65.045625000000001</c:v>
                </c:pt>
                <c:pt idx="8">
                  <c:v>62.786000000000008</c:v>
                </c:pt>
                <c:pt idx="9">
                  <c:v>63.237124999999992</c:v>
                </c:pt>
                <c:pt idx="10">
                  <c:v>64.977999999999994</c:v>
                </c:pt>
                <c:pt idx="11">
                  <c:v>64.702750000000009</c:v>
                </c:pt>
                <c:pt idx="12">
                  <c:v>62.188000000000002</c:v>
                </c:pt>
                <c:pt idx="13">
                  <c:v>61.298124999999999</c:v>
                </c:pt>
                <c:pt idx="14">
                  <c:v>58.478250000000003</c:v>
                </c:pt>
                <c:pt idx="15">
                  <c:v>58.44</c:v>
                </c:pt>
                <c:pt idx="16">
                  <c:v>58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B2-4429-AF97-F19672AAC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AR$4</c:f>
              <c:strCache>
                <c:ptCount val="1"/>
                <c:pt idx="0">
                  <c:v>Tyros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AS$6:$AS$22</c:f>
                <c:numCache>
                  <c:formatCode>General</c:formatCode>
                  <c:ptCount val="17"/>
                  <c:pt idx="0">
                    <c:v>41.196265177602477</c:v>
                  </c:pt>
                  <c:pt idx="1">
                    <c:v>44.068660350449974</c:v>
                  </c:pt>
                  <c:pt idx="2">
                    <c:v>37.18872987209982</c:v>
                  </c:pt>
                  <c:pt idx="3">
                    <c:v>34.761215336444586</c:v>
                  </c:pt>
                  <c:pt idx="4">
                    <c:v>41.058024792917706</c:v>
                  </c:pt>
                  <c:pt idx="5">
                    <c:v>36.47378462562763</c:v>
                  </c:pt>
                  <c:pt idx="6">
                    <c:v>32.483997692453634</c:v>
                  </c:pt>
                  <c:pt idx="7">
                    <c:v>41.372679601600218</c:v>
                  </c:pt>
                  <c:pt idx="8">
                    <c:v>25.915444656211584</c:v>
                  </c:pt>
                  <c:pt idx="9">
                    <c:v>51.589708869397427</c:v>
                  </c:pt>
                  <c:pt idx="10">
                    <c:v>60.156261935063554</c:v>
                  </c:pt>
                  <c:pt idx="11">
                    <c:v>53.429183263144054</c:v>
                  </c:pt>
                  <c:pt idx="12">
                    <c:v>39.994947221232302</c:v>
                  </c:pt>
                  <c:pt idx="13">
                    <c:v>34.488175961721467</c:v>
                  </c:pt>
                  <c:pt idx="14">
                    <c:v>28.597021287190042</c:v>
                  </c:pt>
                  <c:pt idx="15">
                    <c:v>24.162053628830904</c:v>
                  </c:pt>
                  <c:pt idx="16">
                    <c:v>28.648321895298963</c:v>
                  </c:pt>
                </c:numCache>
              </c:numRef>
            </c:plus>
            <c:minus>
              <c:numRef>
                <c:f>'L879 faba beans'!$AS$6:$AS$22</c:f>
                <c:numCache>
                  <c:formatCode>General</c:formatCode>
                  <c:ptCount val="17"/>
                  <c:pt idx="0">
                    <c:v>41.196265177602477</c:v>
                  </c:pt>
                  <c:pt idx="1">
                    <c:v>44.068660350449974</c:v>
                  </c:pt>
                  <c:pt idx="2">
                    <c:v>37.18872987209982</c:v>
                  </c:pt>
                  <c:pt idx="3">
                    <c:v>34.761215336444586</c:v>
                  </c:pt>
                  <c:pt idx="4">
                    <c:v>41.058024792917706</c:v>
                  </c:pt>
                  <c:pt idx="5">
                    <c:v>36.47378462562763</c:v>
                  </c:pt>
                  <c:pt idx="6">
                    <c:v>32.483997692453634</c:v>
                  </c:pt>
                  <c:pt idx="7">
                    <c:v>41.372679601600218</c:v>
                  </c:pt>
                  <c:pt idx="8">
                    <c:v>25.915444656211584</c:v>
                  </c:pt>
                  <c:pt idx="9">
                    <c:v>51.589708869397427</c:v>
                  </c:pt>
                  <c:pt idx="10">
                    <c:v>60.156261935063554</c:v>
                  </c:pt>
                  <c:pt idx="11">
                    <c:v>53.429183263144054</c:v>
                  </c:pt>
                  <c:pt idx="12">
                    <c:v>39.994947221232302</c:v>
                  </c:pt>
                  <c:pt idx="13">
                    <c:v>34.488175961721467</c:v>
                  </c:pt>
                  <c:pt idx="14">
                    <c:v>28.597021287190042</c:v>
                  </c:pt>
                  <c:pt idx="15">
                    <c:v>24.162053628830904</c:v>
                  </c:pt>
                  <c:pt idx="16">
                    <c:v>28.6483218952989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AR$6:$AR$22</c:f>
              <c:numCache>
                <c:formatCode>0.00</c:formatCode>
                <c:ptCount val="17"/>
                <c:pt idx="0">
                  <c:v>307.63633333333331</c:v>
                </c:pt>
                <c:pt idx="1">
                  <c:v>291.84983333333338</c:v>
                </c:pt>
                <c:pt idx="2">
                  <c:v>304.53100000000001</c:v>
                </c:pt>
                <c:pt idx="3">
                  <c:v>289.77249999999998</c:v>
                </c:pt>
                <c:pt idx="4">
                  <c:v>279.90337499999998</c:v>
                </c:pt>
                <c:pt idx="5">
                  <c:v>277.64474999999999</c:v>
                </c:pt>
                <c:pt idx="6">
                  <c:v>286.00524999999999</c:v>
                </c:pt>
                <c:pt idx="7">
                  <c:v>284.67425000000003</c:v>
                </c:pt>
                <c:pt idx="8">
                  <c:v>277.739125</c:v>
                </c:pt>
                <c:pt idx="9">
                  <c:v>279.95337499999999</c:v>
                </c:pt>
                <c:pt idx="10">
                  <c:v>287.7595</c:v>
                </c:pt>
                <c:pt idx="11">
                  <c:v>287.88800000000003</c:v>
                </c:pt>
                <c:pt idx="12">
                  <c:v>255.29362500000002</c:v>
                </c:pt>
                <c:pt idx="13">
                  <c:v>255.036</c:v>
                </c:pt>
                <c:pt idx="14">
                  <c:v>259.47199999999998</c:v>
                </c:pt>
                <c:pt idx="15">
                  <c:v>264.67362500000002</c:v>
                </c:pt>
                <c:pt idx="16">
                  <c:v>263.44824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81-4D90-A4AD-E82BE7DE98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AU$4</c:f>
              <c:strCache>
                <c:ptCount val="1"/>
                <c:pt idx="0">
                  <c:v>Asparaginsä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AV$6:$AV$22</c:f>
                <c:numCache>
                  <c:formatCode>General</c:formatCode>
                  <c:ptCount val="17"/>
                  <c:pt idx="0">
                    <c:v>17.123841028908579</c:v>
                  </c:pt>
                  <c:pt idx="1">
                    <c:v>25.065254342415926</c:v>
                  </c:pt>
                  <c:pt idx="2">
                    <c:v>5.8720957715282474</c:v>
                  </c:pt>
                  <c:pt idx="3">
                    <c:v>47.329252098773303</c:v>
                  </c:pt>
                  <c:pt idx="4">
                    <c:v>44.988907085293391</c:v>
                  </c:pt>
                  <c:pt idx="5">
                    <c:v>47.184828019493715</c:v>
                  </c:pt>
                  <c:pt idx="6">
                    <c:v>10.932434094435092</c:v>
                  </c:pt>
                  <c:pt idx="7">
                    <c:v>11.163460226523249</c:v>
                  </c:pt>
                  <c:pt idx="8">
                    <c:v>5.1046202009388875</c:v>
                  </c:pt>
                  <c:pt idx="9">
                    <c:v>24.230657517904888</c:v>
                  </c:pt>
                  <c:pt idx="10">
                    <c:v>26.793673698281811</c:v>
                  </c:pt>
                  <c:pt idx="11">
                    <c:v>15.087886324106719</c:v>
                  </c:pt>
                  <c:pt idx="12">
                    <c:v>14.393059932799803</c:v>
                  </c:pt>
                  <c:pt idx="13">
                    <c:v>11.868846795287251</c:v>
                  </c:pt>
                  <c:pt idx="14">
                    <c:v>11.396270598862602</c:v>
                  </c:pt>
                  <c:pt idx="15">
                    <c:v>19.593713220061158</c:v>
                  </c:pt>
                  <c:pt idx="16">
                    <c:v>14.948577786309105</c:v>
                  </c:pt>
                </c:numCache>
              </c:numRef>
            </c:plus>
            <c:minus>
              <c:numRef>
                <c:f>'L879 faba beans'!$AV$6:$AV$22</c:f>
                <c:numCache>
                  <c:formatCode>General</c:formatCode>
                  <c:ptCount val="17"/>
                  <c:pt idx="0">
                    <c:v>17.123841028908579</c:v>
                  </c:pt>
                  <c:pt idx="1">
                    <c:v>25.065254342415926</c:v>
                  </c:pt>
                  <c:pt idx="2">
                    <c:v>5.8720957715282474</c:v>
                  </c:pt>
                  <c:pt idx="3">
                    <c:v>47.329252098773303</c:v>
                  </c:pt>
                  <c:pt idx="4">
                    <c:v>44.988907085293391</c:v>
                  </c:pt>
                  <c:pt idx="5">
                    <c:v>47.184828019493715</c:v>
                  </c:pt>
                  <c:pt idx="6">
                    <c:v>10.932434094435092</c:v>
                  </c:pt>
                  <c:pt idx="7">
                    <c:v>11.163460226523249</c:v>
                  </c:pt>
                  <c:pt idx="8">
                    <c:v>5.1046202009388875</c:v>
                  </c:pt>
                  <c:pt idx="9">
                    <c:v>24.230657517904888</c:v>
                  </c:pt>
                  <c:pt idx="10">
                    <c:v>26.793673698281811</c:v>
                  </c:pt>
                  <c:pt idx="11">
                    <c:v>15.087886324106719</c:v>
                  </c:pt>
                  <c:pt idx="12">
                    <c:v>14.393059932799803</c:v>
                  </c:pt>
                  <c:pt idx="13">
                    <c:v>11.868846795287251</c:v>
                  </c:pt>
                  <c:pt idx="14">
                    <c:v>11.396270598862602</c:v>
                  </c:pt>
                  <c:pt idx="15">
                    <c:v>19.593713220061158</c:v>
                  </c:pt>
                  <c:pt idx="16">
                    <c:v>14.9485777863091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AU$6:$AU$22</c:f>
              <c:numCache>
                <c:formatCode>0.00</c:formatCode>
                <c:ptCount val="17"/>
                <c:pt idx="0">
                  <c:v>413.35666666666663</c:v>
                </c:pt>
                <c:pt idx="1">
                  <c:v>400.41750000000002</c:v>
                </c:pt>
                <c:pt idx="2">
                  <c:v>419.93525</c:v>
                </c:pt>
                <c:pt idx="3">
                  <c:v>397.85262499999993</c:v>
                </c:pt>
                <c:pt idx="4">
                  <c:v>387.522875</c:v>
                </c:pt>
                <c:pt idx="5">
                  <c:v>389.58962499999996</c:v>
                </c:pt>
                <c:pt idx="6">
                  <c:v>390.48737500000004</c:v>
                </c:pt>
                <c:pt idx="7">
                  <c:v>397.57337500000006</c:v>
                </c:pt>
                <c:pt idx="8">
                  <c:v>383.41412500000001</c:v>
                </c:pt>
                <c:pt idx="9">
                  <c:v>384.78774999999996</c:v>
                </c:pt>
                <c:pt idx="10">
                  <c:v>390.00375000000003</c:v>
                </c:pt>
                <c:pt idx="11">
                  <c:v>391.24362499999995</c:v>
                </c:pt>
                <c:pt idx="12">
                  <c:v>380.29362500000002</c:v>
                </c:pt>
                <c:pt idx="13">
                  <c:v>371.66824999999994</c:v>
                </c:pt>
                <c:pt idx="14">
                  <c:v>377.407375</c:v>
                </c:pt>
                <c:pt idx="15">
                  <c:v>387.58024999999998</c:v>
                </c:pt>
                <c:pt idx="16">
                  <c:v>386.69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9C-461A-8DD7-601F17AB1D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AX$4</c:f>
              <c:strCache>
                <c:ptCount val="1"/>
                <c:pt idx="0">
                  <c:v>Leuc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AY$6:$AY$22</c:f>
                <c:numCache>
                  <c:formatCode>General</c:formatCode>
                  <c:ptCount val="17"/>
                  <c:pt idx="0">
                    <c:v>19.218600120282801</c:v>
                  </c:pt>
                  <c:pt idx="1">
                    <c:v>39.588362224059381</c:v>
                  </c:pt>
                  <c:pt idx="2">
                    <c:v>28.560317508155748</c:v>
                  </c:pt>
                  <c:pt idx="3">
                    <c:v>53.60352423173844</c:v>
                  </c:pt>
                  <c:pt idx="4">
                    <c:v>48.09476976653341</c:v>
                  </c:pt>
                  <c:pt idx="5">
                    <c:v>54.531904478594129</c:v>
                  </c:pt>
                  <c:pt idx="6">
                    <c:v>27.031136813250495</c:v>
                  </c:pt>
                  <c:pt idx="7">
                    <c:v>12.954656659543955</c:v>
                  </c:pt>
                  <c:pt idx="8">
                    <c:v>7.979259524698997</c:v>
                  </c:pt>
                  <c:pt idx="9">
                    <c:v>8.8327752150725551</c:v>
                  </c:pt>
                  <c:pt idx="10">
                    <c:v>14.827526558173279</c:v>
                  </c:pt>
                  <c:pt idx="11">
                    <c:v>16.741417910877999</c:v>
                  </c:pt>
                  <c:pt idx="12">
                    <c:v>34.027207371454971</c:v>
                  </c:pt>
                  <c:pt idx="13">
                    <c:v>33.574848867865356</c:v>
                  </c:pt>
                  <c:pt idx="14">
                    <c:v>20.481074125478202</c:v>
                  </c:pt>
                  <c:pt idx="15">
                    <c:v>12.495230306667711</c:v>
                  </c:pt>
                  <c:pt idx="16">
                    <c:v>12.444783987679349</c:v>
                  </c:pt>
                </c:numCache>
              </c:numRef>
            </c:plus>
            <c:minus>
              <c:numRef>
                <c:f>'L879 faba beans'!$AY$6:$AY$22</c:f>
                <c:numCache>
                  <c:formatCode>General</c:formatCode>
                  <c:ptCount val="17"/>
                  <c:pt idx="0">
                    <c:v>19.218600120282801</c:v>
                  </c:pt>
                  <c:pt idx="1">
                    <c:v>39.588362224059381</c:v>
                  </c:pt>
                  <c:pt idx="2">
                    <c:v>28.560317508155748</c:v>
                  </c:pt>
                  <c:pt idx="3">
                    <c:v>53.60352423173844</c:v>
                  </c:pt>
                  <c:pt idx="4">
                    <c:v>48.09476976653341</c:v>
                  </c:pt>
                  <c:pt idx="5">
                    <c:v>54.531904478594129</c:v>
                  </c:pt>
                  <c:pt idx="6">
                    <c:v>27.031136813250495</c:v>
                  </c:pt>
                  <c:pt idx="7">
                    <c:v>12.954656659543955</c:v>
                  </c:pt>
                  <c:pt idx="8">
                    <c:v>7.979259524698997</c:v>
                  </c:pt>
                  <c:pt idx="9">
                    <c:v>8.8327752150725551</c:v>
                  </c:pt>
                  <c:pt idx="10">
                    <c:v>14.827526558173279</c:v>
                  </c:pt>
                  <c:pt idx="11">
                    <c:v>16.741417910877999</c:v>
                  </c:pt>
                  <c:pt idx="12">
                    <c:v>34.027207371454971</c:v>
                  </c:pt>
                  <c:pt idx="13">
                    <c:v>33.574848867865356</c:v>
                  </c:pt>
                  <c:pt idx="14">
                    <c:v>20.481074125478202</c:v>
                  </c:pt>
                  <c:pt idx="15">
                    <c:v>12.495230306667711</c:v>
                  </c:pt>
                  <c:pt idx="16">
                    <c:v>12.444783987679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AX$6:$AX$22</c:f>
              <c:numCache>
                <c:formatCode>0.00</c:formatCode>
                <c:ptCount val="17"/>
                <c:pt idx="0">
                  <c:v>398.47966666666667</c:v>
                </c:pt>
                <c:pt idx="1">
                  <c:v>393.5598333333333</c:v>
                </c:pt>
                <c:pt idx="2">
                  <c:v>396.78649999999999</c:v>
                </c:pt>
                <c:pt idx="3">
                  <c:v>379.14287499999995</c:v>
                </c:pt>
                <c:pt idx="4">
                  <c:v>356.301875</c:v>
                </c:pt>
                <c:pt idx="5">
                  <c:v>349.354625</c:v>
                </c:pt>
                <c:pt idx="6">
                  <c:v>362.12574999999998</c:v>
                </c:pt>
                <c:pt idx="7">
                  <c:v>370.14150000000001</c:v>
                </c:pt>
                <c:pt idx="8">
                  <c:v>364.01012500000002</c:v>
                </c:pt>
                <c:pt idx="9">
                  <c:v>360.48900000000003</c:v>
                </c:pt>
                <c:pt idx="10">
                  <c:v>375.16800000000001</c:v>
                </c:pt>
                <c:pt idx="11">
                  <c:v>373.41699999999997</c:v>
                </c:pt>
                <c:pt idx="12">
                  <c:v>356.56200000000001</c:v>
                </c:pt>
                <c:pt idx="13">
                  <c:v>342.13549999999998</c:v>
                </c:pt>
                <c:pt idx="14">
                  <c:v>369.57299999999998</c:v>
                </c:pt>
                <c:pt idx="15">
                  <c:v>368.59524999999996</c:v>
                </c:pt>
                <c:pt idx="16">
                  <c:v>397.865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EA-4B6D-A01A-69A6B7400F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BA$4</c:f>
              <c:strCache>
                <c:ptCount val="1"/>
                <c:pt idx="0">
                  <c:v>Phenylalan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BB$6:$BB$22</c:f>
                <c:numCache>
                  <c:formatCode>General</c:formatCode>
                  <c:ptCount val="17"/>
                  <c:pt idx="0">
                    <c:v>7.4390202143830875</c:v>
                  </c:pt>
                  <c:pt idx="1">
                    <c:v>12.599571007908713</c:v>
                  </c:pt>
                  <c:pt idx="2">
                    <c:v>4.3497884335524555</c:v>
                  </c:pt>
                  <c:pt idx="3">
                    <c:v>30.025772822069197</c:v>
                  </c:pt>
                  <c:pt idx="4">
                    <c:v>27.641289876966582</c:v>
                  </c:pt>
                  <c:pt idx="5">
                    <c:v>28.4880266515603</c:v>
                  </c:pt>
                  <c:pt idx="6">
                    <c:v>6.3732384298199065</c:v>
                  </c:pt>
                  <c:pt idx="7">
                    <c:v>7.3533683820749767</c:v>
                  </c:pt>
                  <c:pt idx="8">
                    <c:v>3.5256043099020551</c:v>
                  </c:pt>
                  <c:pt idx="9">
                    <c:v>14.249816960812746</c:v>
                  </c:pt>
                  <c:pt idx="10">
                    <c:v>17.178993431902029</c:v>
                  </c:pt>
                  <c:pt idx="11">
                    <c:v>9.6475841654357559</c:v>
                  </c:pt>
                  <c:pt idx="12">
                    <c:v>11.903979439666383</c:v>
                  </c:pt>
                  <c:pt idx="13">
                    <c:v>11.745075382899849</c:v>
                  </c:pt>
                  <c:pt idx="14">
                    <c:v>5.8995946665145294</c:v>
                  </c:pt>
                  <c:pt idx="15">
                    <c:v>8.7487190205195233</c:v>
                  </c:pt>
                  <c:pt idx="16">
                    <c:v>6.616668287678217</c:v>
                  </c:pt>
                </c:numCache>
              </c:numRef>
            </c:plus>
            <c:minus>
              <c:numRef>
                <c:f>'L879 faba beans'!$BB$6:$BB$22</c:f>
                <c:numCache>
                  <c:formatCode>General</c:formatCode>
                  <c:ptCount val="17"/>
                  <c:pt idx="0">
                    <c:v>7.4390202143830875</c:v>
                  </c:pt>
                  <c:pt idx="1">
                    <c:v>12.599571007908713</c:v>
                  </c:pt>
                  <c:pt idx="2">
                    <c:v>4.3497884335524555</c:v>
                  </c:pt>
                  <c:pt idx="3">
                    <c:v>30.025772822069197</c:v>
                  </c:pt>
                  <c:pt idx="4">
                    <c:v>27.641289876966582</c:v>
                  </c:pt>
                  <c:pt idx="5">
                    <c:v>28.4880266515603</c:v>
                  </c:pt>
                  <c:pt idx="6">
                    <c:v>6.3732384298199065</c:v>
                  </c:pt>
                  <c:pt idx="7">
                    <c:v>7.3533683820749767</c:v>
                  </c:pt>
                  <c:pt idx="8">
                    <c:v>3.5256043099020551</c:v>
                  </c:pt>
                  <c:pt idx="9">
                    <c:v>14.249816960812746</c:v>
                  </c:pt>
                  <c:pt idx="10">
                    <c:v>17.178993431902029</c:v>
                  </c:pt>
                  <c:pt idx="11">
                    <c:v>9.6475841654357559</c:v>
                  </c:pt>
                  <c:pt idx="12">
                    <c:v>11.903979439666383</c:v>
                  </c:pt>
                  <c:pt idx="13">
                    <c:v>11.745075382899849</c:v>
                  </c:pt>
                  <c:pt idx="14">
                    <c:v>5.8995946665145294</c:v>
                  </c:pt>
                  <c:pt idx="15">
                    <c:v>8.7487190205195233</c:v>
                  </c:pt>
                  <c:pt idx="16">
                    <c:v>6.6166682876782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BA$6:$BA$22</c:f>
              <c:numCache>
                <c:formatCode>0.00</c:formatCode>
                <c:ptCount val="17"/>
                <c:pt idx="0">
                  <c:v>246.00800000000004</c:v>
                </c:pt>
                <c:pt idx="1">
                  <c:v>242.35016666666669</c:v>
                </c:pt>
                <c:pt idx="2">
                  <c:v>248.65925000000001</c:v>
                </c:pt>
                <c:pt idx="3">
                  <c:v>234.619125</c:v>
                </c:pt>
                <c:pt idx="4">
                  <c:v>226.61962500000001</c:v>
                </c:pt>
                <c:pt idx="5">
                  <c:v>229.977</c:v>
                </c:pt>
                <c:pt idx="6">
                  <c:v>229.18474999999998</c:v>
                </c:pt>
                <c:pt idx="7">
                  <c:v>231.335375</c:v>
                </c:pt>
                <c:pt idx="8">
                  <c:v>225.81274999999999</c:v>
                </c:pt>
                <c:pt idx="9">
                  <c:v>225.90525</c:v>
                </c:pt>
                <c:pt idx="10">
                  <c:v>233.733</c:v>
                </c:pt>
                <c:pt idx="11">
                  <c:v>234.03837499999997</c:v>
                </c:pt>
                <c:pt idx="12">
                  <c:v>227.50700000000001</c:v>
                </c:pt>
                <c:pt idx="13">
                  <c:v>223.34775000000002</c:v>
                </c:pt>
                <c:pt idx="14">
                  <c:v>231.95187500000003</c:v>
                </c:pt>
                <c:pt idx="15">
                  <c:v>234.17250000000001</c:v>
                </c:pt>
                <c:pt idx="16">
                  <c:v>237.343374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CE-4A64-A32D-6A59E634A7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BD$4</c:f>
              <c:strCache>
                <c:ptCount val="1"/>
                <c:pt idx="0">
                  <c:v>Histid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BE$6:$BE$22</c:f>
                <c:numCache>
                  <c:formatCode>General</c:formatCode>
                  <c:ptCount val="17"/>
                  <c:pt idx="0">
                    <c:v>10.919641718023531</c:v>
                  </c:pt>
                  <c:pt idx="1">
                    <c:v>19.332198829500161</c:v>
                  </c:pt>
                  <c:pt idx="2">
                    <c:v>13.720280423367184</c:v>
                  </c:pt>
                  <c:pt idx="3">
                    <c:v>25.432536517798674</c:v>
                  </c:pt>
                  <c:pt idx="4">
                    <c:v>19.098796947277354</c:v>
                  </c:pt>
                  <c:pt idx="5">
                    <c:v>21.495288907785636</c:v>
                  </c:pt>
                  <c:pt idx="6">
                    <c:v>17.305842281220908</c:v>
                  </c:pt>
                  <c:pt idx="7">
                    <c:v>11.65240551345515</c:v>
                  </c:pt>
                  <c:pt idx="8">
                    <c:v>6.6746176419826888</c:v>
                  </c:pt>
                  <c:pt idx="9">
                    <c:v>10.99381911481022</c:v>
                  </c:pt>
                  <c:pt idx="10">
                    <c:v>8.8060398023174926</c:v>
                  </c:pt>
                  <c:pt idx="11">
                    <c:v>9.5721147132351732</c:v>
                  </c:pt>
                  <c:pt idx="12">
                    <c:v>13.604607420374169</c:v>
                  </c:pt>
                  <c:pt idx="13">
                    <c:v>12.806821511568225</c:v>
                  </c:pt>
                  <c:pt idx="14">
                    <c:v>10.670419043434995</c:v>
                  </c:pt>
                  <c:pt idx="15">
                    <c:v>6.4673222240738859</c:v>
                  </c:pt>
                  <c:pt idx="16">
                    <c:v>6.1577984837656512</c:v>
                  </c:pt>
                </c:numCache>
              </c:numRef>
            </c:plus>
            <c:minus>
              <c:numRef>
                <c:f>'L879 faba beans'!$BE$6:$BE$22</c:f>
                <c:numCache>
                  <c:formatCode>General</c:formatCode>
                  <c:ptCount val="17"/>
                  <c:pt idx="0">
                    <c:v>10.919641718023531</c:v>
                  </c:pt>
                  <c:pt idx="1">
                    <c:v>19.332198829500161</c:v>
                  </c:pt>
                  <c:pt idx="2">
                    <c:v>13.720280423367184</c:v>
                  </c:pt>
                  <c:pt idx="3">
                    <c:v>25.432536517798674</c:v>
                  </c:pt>
                  <c:pt idx="4">
                    <c:v>19.098796947277354</c:v>
                  </c:pt>
                  <c:pt idx="5">
                    <c:v>21.495288907785636</c:v>
                  </c:pt>
                  <c:pt idx="6">
                    <c:v>17.305842281220908</c:v>
                  </c:pt>
                  <c:pt idx="7">
                    <c:v>11.65240551345515</c:v>
                  </c:pt>
                  <c:pt idx="8">
                    <c:v>6.6746176419826888</c:v>
                  </c:pt>
                  <c:pt idx="9">
                    <c:v>10.99381911481022</c:v>
                  </c:pt>
                  <c:pt idx="10">
                    <c:v>8.8060398023174926</c:v>
                  </c:pt>
                  <c:pt idx="11">
                    <c:v>9.5721147132351732</c:v>
                  </c:pt>
                  <c:pt idx="12">
                    <c:v>13.604607420374169</c:v>
                  </c:pt>
                  <c:pt idx="13">
                    <c:v>12.806821511568225</c:v>
                  </c:pt>
                  <c:pt idx="14">
                    <c:v>10.670419043434995</c:v>
                  </c:pt>
                  <c:pt idx="15">
                    <c:v>6.4673222240738859</c:v>
                  </c:pt>
                  <c:pt idx="16">
                    <c:v>6.15779848376565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BD$6:$BD$22</c:f>
              <c:numCache>
                <c:formatCode>0.00</c:formatCode>
                <c:ptCount val="17"/>
                <c:pt idx="0">
                  <c:v>147.40650000000002</c:v>
                </c:pt>
                <c:pt idx="1">
                  <c:v>139.89366666666669</c:v>
                </c:pt>
                <c:pt idx="2">
                  <c:v>150.11812499999999</c:v>
                </c:pt>
                <c:pt idx="3">
                  <c:v>139.38537500000001</c:v>
                </c:pt>
                <c:pt idx="4">
                  <c:v>131.11450000000002</c:v>
                </c:pt>
                <c:pt idx="5">
                  <c:v>132.66087499999998</c:v>
                </c:pt>
                <c:pt idx="6">
                  <c:v>133.268125</c:v>
                </c:pt>
                <c:pt idx="7">
                  <c:v>138.32225</c:v>
                </c:pt>
                <c:pt idx="8">
                  <c:v>135.899</c:v>
                </c:pt>
                <c:pt idx="9">
                  <c:v>136.87262499999997</c:v>
                </c:pt>
                <c:pt idx="10">
                  <c:v>137.71550000000002</c:v>
                </c:pt>
                <c:pt idx="11">
                  <c:v>139.76425</c:v>
                </c:pt>
                <c:pt idx="12">
                  <c:v>134.69862499999999</c:v>
                </c:pt>
                <c:pt idx="13">
                  <c:v>133.87112500000001</c:v>
                </c:pt>
                <c:pt idx="14">
                  <c:v>135.598625</c:v>
                </c:pt>
                <c:pt idx="15">
                  <c:v>139.11175</c:v>
                </c:pt>
                <c:pt idx="16">
                  <c:v>134.8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11-4ABE-88A8-646B52513A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879 faba beans'!$BG$4</c:f>
              <c:strCache>
                <c:ptCount val="1"/>
                <c:pt idx="0">
                  <c:v>Lys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879 faba beans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879 faba beans'!$BH$6:$BH$22</c:f>
                <c:numCache>
                  <c:formatCode>General</c:formatCode>
                  <c:ptCount val="17"/>
                  <c:pt idx="0">
                    <c:v>3.8640145035096896</c:v>
                  </c:pt>
                  <c:pt idx="1">
                    <c:v>24.656078525385979</c:v>
                  </c:pt>
                  <c:pt idx="2">
                    <c:v>11.351745000769684</c:v>
                  </c:pt>
                  <c:pt idx="3">
                    <c:v>44.601700332638679</c:v>
                  </c:pt>
                  <c:pt idx="4">
                    <c:v>34.088862602945539</c:v>
                  </c:pt>
                  <c:pt idx="5">
                    <c:v>42.013432574941646</c:v>
                  </c:pt>
                  <c:pt idx="6">
                    <c:v>21.86614927757439</c:v>
                  </c:pt>
                  <c:pt idx="7">
                    <c:v>10.59386597183326</c:v>
                  </c:pt>
                  <c:pt idx="8">
                    <c:v>12.06395439850327</c:v>
                  </c:pt>
                  <c:pt idx="9">
                    <c:v>21.116946797832799</c:v>
                  </c:pt>
                  <c:pt idx="10">
                    <c:v>32.302693366485187</c:v>
                  </c:pt>
                  <c:pt idx="11">
                    <c:v>12.472259675642851</c:v>
                  </c:pt>
                  <c:pt idx="12">
                    <c:v>16.562184585046946</c:v>
                  </c:pt>
                  <c:pt idx="13">
                    <c:v>18.804804498562788</c:v>
                  </c:pt>
                  <c:pt idx="14">
                    <c:v>11.292779023008451</c:v>
                  </c:pt>
                  <c:pt idx="15">
                    <c:v>12.234885583002647</c:v>
                  </c:pt>
                  <c:pt idx="16">
                    <c:v>10.684041677310141</c:v>
                  </c:pt>
                </c:numCache>
              </c:numRef>
            </c:plus>
            <c:minus>
              <c:numRef>
                <c:f>'L879 faba beans'!$BH$6:$BH$22</c:f>
                <c:numCache>
                  <c:formatCode>General</c:formatCode>
                  <c:ptCount val="17"/>
                  <c:pt idx="0">
                    <c:v>3.8640145035096896</c:v>
                  </c:pt>
                  <c:pt idx="1">
                    <c:v>24.656078525385979</c:v>
                  </c:pt>
                  <c:pt idx="2">
                    <c:v>11.351745000769684</c:v>
                  </c:pt>
                  <c:pt idx="3">
                    <c:v>44.601700332638679</c:v>
                  </c:pt>
                  <c:pt idx="4">
                    <c:v>34.088862602945539</c:v>
                  </c:pt>
                  <c:pt idx="5">
                    <c:v>42.013432574941646</c:v>
                  </c:pt>
                  <c:pt idx="6">
                    <c:v>21.86614927757439</c:v>
                  </c:pt>
                  <c:pt idx="7">
                    <c:v>10.59386597183326</c:v>
                  </c:pt>
                  <c:pt idx="8">
                    <c:v>12.06395439850327</c:v>
                  </c:pt>
                  <c:pt idx="9">
                    <c:v>21.116946797832799</c:v>
                  </c:pt>
                  <c:pt idx="10">
                    <c:v>32.302693366485187</c:v>
                  </c:pt>
                  <c:pt idx="11">
                    <c:v>12.472259675642851</c:v>
                  </c:pt>
                  <c:pt idx="12">
                    <c:v>16.562184585046946</c:v>
                  </c:pt>
                  <c:pt idx="13">
                    <c:v>18.804804498562788</c:v>
                  </c:pt>
                  <c:pt idx="14">
                    <c:v>11.292779023008451</c:v>
                  </c:pt>
                  <c:pt idx="15">
                    <c:v>12.234885583002647</c:v>
                  </c:pt>
                  <c:pt idx="16">
                    <c:v>10.684041677310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879 faba beans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879 faba beans'!$BG$6:$BG$22</c:f>
              <c:numCache>
                <c:formatCode>0.00</c:formatCode>
                <c:ptCount val="17"/>
                <c:pt idx="0">
                  <c:v>420.72466666666668</c:v>
                </c:pt>
                <c:pt idx="1">
                  <c:v>415.04150000000004</c:v>
                </c:pt>
                <c:pt idx="2">
                  <c:v>433.94987500000002</c:v>
                </c:pt>
                <c:pt idx="3">
                  <c:v>404.91012499999999</c:v>
                </c:pt>
                <c:pt idx="4">
                  <c:v>393.00337500000001</c:v>
                </c:pt>
                <c:pt idx="5">
                  <c:v>399.60187499999995</c:v>
                </c:pt>
                <c:pt idx="6">
                  <c:v>405.18962499999998</c:v>
                </c:pt>
                <c:pt idx="7">
                  <c:v>407.35437499999995</c:v>
                </c:pt>
                <c:pt idx="8">
                  <c:v>403.29512499999998</c:v>
                </c:pt>
                <c:pt idx="9">
                  <c:v>410.64037500000001</c:v>
                </c:pt>
                <c:pt idx="10">
                  <c:v>404.69312500000001</c:v>
                </c:pt>
                <c:pt idx="11">
                  <c:v>412.31725</c:v>
                </c:pt>
                <c:pt idx="12">
                  <c:v>401.65912500000002</c:v>
                </c:pt>
                <c:pt idx="13">
                  <c:v>397.64837499999999</c:v>
                </c:pt>
                <c:pt idx="14">
                  <c:v>403.31562499999995</c:v>
                </c:pt>
                <c:pt idx="15">
                  <c:v>410.80037500000003</c:v>
                </c:pt>
                <c:pt idx="16">
                  <c:v>411.044875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36-4F2D-89C7-7B356961E2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3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N$4</c:f>
              <c:strCache>
                <c:ptCount val="1"/>
                <c:pt idx="0">
                  <c:v>Asparag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O$6:$O$22</c:f>
                <c:numCache>
                  <c:formatCode>General</c:formatCode>
                  <c:ptCount val="17"/>
                  <c:pt idx="0">
                    <c:v>282.15490975655405</c:v>
                  </c:pt>
                  <c:pt idx="1">
                    <c:v>137.43949270163711</c:v>
                  </c:pt>
                  <c:pt idx="2">
                    <c:v>193.99282026249276</c:v>
                  </c:pt>
                  <c:pt idx="3">
                    <c:v>231.20384319808025</c:v>
                  </c:pt>
                  <c:pt idx="4">
                    <c:v>173.85911449216596</c:v>
                  </c:pt>
                  <c:pt idx="5">
                    <c:v>47.762598365073437</c:v>
                  </c:pt>
                  <c:pt idx="6">
                    <c:v>363.68463624945144</c:v>
                  </c:pt>
                  <c:pt idx="7">
                    <c:v>285.86208806535194</c:v>
                  </c:pt>
                  <c:pt idx="8">
                    <c:v>350.09769328824495</c:v>
                  </c:pt>
                  <c:pt idx="9">
                    <c:v>262.05317959763329</c:v>
                  </c:pt>
                  <c:pt idx="10">
                    <c:v>225.41255285586942</c:v>
                  </c:pt>
                  <c:pt idx="11">
                    <c:v>283.49615424596163</c:v>
                  </c:pt>
                  <c:pt idx="12">
                    <c:v>172.10631606673371</c:v>
                  </c:pt>
                  <c:pt idx="13">
                    <c:v>257.51271827410147</c:v>
                  </c:pt>
                  <c:pt idx="14">
                    <c:v>155.64453456802087</c:v>
                  </c:pt>
                  <c:pt idx="15">
                    <c:v>355.34147621862155</c:v>
                  </c:pt>
                  <c:pt idx="16">
                    <c:v>323.68686677646144</c:v>
                  </c:pt>
                </c:numCache>
              </c:numRef>
            </c:plus>
            <c:minus>
              <c:numRef>
                <c:f>'L628 lupine'!$O$6:$O$22</c:f>
                <c:numCache>
                  <c:formatCode>General</c:formatCode>
                  <c:ptCount val="17"/>
                  <c:pt idx="0">
                    <c:v>282.15490975655405</c:v>
                  </c:pt>
                  <c:pt idx="1">
                    <c:v>137.43949270163711</c:v>
                  </c:pt>
                  <c:pt idx="2">
                    <c:v>193.99282026249276</c:v>
                  </c:pt>
                  <c:pt idx="3">
                    <c:v>231.20384319808025</c:v>
                  </c:pt>
                  <c:pt idx="4">
                    <c:v>173.85911449216596</c:v>
                  </c:pt>
                  <c:pt idx="5">
                    <c:v>47.762598365073437</c:v>
                  </c:pt>
                  <c:pt idx="6">
                    <c:v>363.68463624945144</c:v>
                  </c:pt>
                  <c:pt idx="7">
                    <c:v>285.86208806535194</c:v>
                  </c:pt>
                  <c:pt idx="8">
                    <c:v>350.09769328824495</c:v>
                  </c:pt>
                  <c:pt idx="9">
                    <c:v>262.05317959763329</c:v>
                  </c:pt>
                  <c:pt idx="10">
                    <c:v>225.41255285586942</c:v>
                  </c:pt>
                  <c:pt idx="11">
                    <c:v>283.49615424596163</c:v>
                  </c:pt>
                  <c:pt idx="12">
                    <c:v>172.10631606673371</c:v>
                  </c:pt>
                  <c:pt idx="13">
                    <c:v>257.51271827410147</c:v>
                  </c:pt>
                  <c:pt idx="14">
                    <c:v>155.64453456802087</c:v>
                  </c:pt>
                  <c:pt idx="15">
                    <c:v>355.34147621862155</c:v>
                  </c:pt>
                  <c:pt idx="16">
                    <c:v>323.68686677646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N$6:$N$22</c:f>
              <c:numCache>
                <c:formatCode>0.00</c:formatCode>
                <c:ptCount val="17"/>
                <c:pt idx="0">
                  <c:v>5555.3883749999995</c:v>
                </c:pt>
                <c:pt idx="1">
                  <c:v>5408.1687499999998</c:v>
                </c:pt>
                <c:pt idx="2">
                  <c:v>5478.0098749999997</c:v>
                </c:pt>
                <c:pt idx="3">
                  <c:v>5546.5886250000003</c:v>
                </c:pt>
                <c:pt idx="4">
                  <c:v>5433.9575000000004</c:v>
                </c:pt>
                <c:pt idx="5">
                  <c:v>5378.6831666666667</c:v>
                </c:pt>
                <c:pt idx="6">
                  <c:v>5520.8518750000003</c:v>
                </c:pt>
                <c:pt idx="7">
                  <c:v>5365.6352499999994</c:v>
                </c:pt>
                <c:pt idx="8">
                  <c:v>5468.70975</c:v>
                </c:pt>
                <c:pt idx="9">
                  <c:v>5229.2176250000002</c:v>
                </c:pt>
                <c:pt idx="10">
                  <c:v>5338.23</c:v>
                </c:pt>
                <c:pt idx="11">
                  <c:v>5227.6312500000004</c:v>
                </c:pt>
                <c:pt idx="12">
                  <c:v>5534.1346249999997</c:v>
                </c:pt>
                <c:pt idx="13">
                  <c:v>5515.2887499999997</c:v>
                </c:pt>
                <c:pt idx="14">
                  <c:v>5458.9628750000002</c:v>
                </c:pt>
                <c:pt idx="15">
                  <c:v>5381.4203749999997</c:v>
                </c:pt>
                <c:pt idx="16">
                  <c:v>5447.512125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A4-4625-8419-271FBD3517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5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Q$4</c:f>
              <c:strCache>
                <c:ptCount val="1"/>
                <c:pt idx="0">
                  <c:v>Glutam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R$6:$R$22</c:f>
                <c:numCache>
                  <c:formatCode>General</c:formatCode>
                  <c:ptCount val="17"/>
                  <c:pt idx="0">
                    <c:v>4.5084363327728916</c:v>
                  </c:pt>
                  <c:pt idx="1">
                    <c:v>4.6671416551425402</c:v>
                  </c:pt>
                  <c:pt idx="2">
                    <c:v>3.9376244398325571</c:v>
                  </c:pt>
                  <c:pt idx="3">
                    <c:v>3.0330821232974663</c:v>
                  </c:pt>
                  <c:pt idx="4">
                    <c:v>5.0620011688395659</c:v>
                  </c:pt>
                  <c:pt idx="5">
                    <c:v>2.5926705344104173</c:v>
                  </c:pt>
                  <c:pt idx="6">
                    <c:v>0.48228769076834915</c:v>
                  </c:pt>
                  <c:pt idx="7">
                    <c:v>0.50063842574590089</c:v>
                  </c:pt>
                  <c:pt idx="8">
                    <c:v>0.26914989627838665</c:v>
                  </c:pt>
                  <c:pt idx="9">
                    <c:v>0.63135680614583023</c:v>
                  </c:pt>
                  <c:pt idx="10">
                    <c:v>1.0059520780501054</c:v>
                  </c:pt>
                  <c:pt idx="11">
                    <c:v>0.82332520660631969</c:v>
                  </c:pt>
                  <c:pt idx="12">
                    <c:v>0.66018936677289786</c:v>
                  </c:pt>
                  <c:pt idx="13">
                    <c:v>0.98613550243699932</c:v>
                  </c:pt>
                  <c:pt idx="14">
                    <c:v>0.78080247181985818</c:v>
                  </c:pt>
                  <c:pt idx="15">
                    <c:v>0.63354694314365256</c:v>
                  </c:pt>
                  <c:pt idx="16">
                    <c:v>1.1466854407377887</c:v>
                  </c:pt>
                </c:numCache>
              </c:numRef>
            </c:plus>
            <c:minus>
              <c:numRef>
                <c:f>'L628 lupine'!$R$6:$R$22</c:f>
                <c:numCache>
                  <c:formatCode>General</c:formatCode>
                  <c:ptCount val="17"/>
                  <c:pt idx="0">
                    <c:v>4.5084363327728916</c:v>
                  </c:pt>
                  <c:pt idx="1">
                    <c:v>4.6671416551425402</c:v>
                  </c:pt>
                  <c:pt idx="2">
                    <c:v>3.9376244398325571</c:v>
                  </c:pt>
                  <c:pt idx="3">
                    <c:v>3.0330821232974663</c:v>
                  </c:pt>
                  <c:pt idx="4">
                    <c:v>5.0620011688395659</c:v>
                  </c:pt>
                  <c:pt idx="5">
                    <c:v>2.5926705344104173</c:v>
                  </c:pt>
                  <c:pt idx="6">
                    <c:v>0.48228769076834915</c:v>
                  </c:pt>
                  <c:pt idx="7">
                    <c:v>0.50063842574590089</c:v>
                  </c:pt>
                  <c:pt idx="8">
                    <c:v>0.26914989627838665</c:v>
                  </c:pt>
                  <c:pt idx="9">
                    <c:v>0.63135680614583023</c:v>
                  </c:pt>
                  <c:pt idx="10">
                    <c:v>1.0059520780501054</c:v>
                  </c:pt>
                  <c:pt idx="11">
                    <c:v>0.82332520660631969</c:v>
                  </c:pt>
                  <c:pt idx="12">
                    <c:v>0.66018936677289786</c:v>
                  </c:pt>
                  <c:pt idx="13">
                    <c:v>0.98613550243699932</c:v>
                  </c:pt>
                  <c:pt idx="14">
                    <c:v>0.78080247181985818</c:v>
                  </c:pt>
                  <c:pt idx="15">
                    <c:v>0.63354694314365256</c:v>
                  </c:pt>
                  <c:pt idx="16">
                    <c:v>1.1466854407377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Q$6:$Q$22</c:f>
              <c:numCache>
                <c:formatCode>0.00</c:formatCode>
                <c:ptCount val="17"/>
                <c:pt idx="0">
                  <c:v>58.674000000000007</c:v>
                </c:pt>
                <c:pt idx="1">
                  <c:v>56.489125000000001</c:v>
                </c:pt>
                <c:pt idx="2">
                  <c:v>56.896874999999994</c:v>
                </c:pt>
                <c:pt idx="3">
                  <c:v>52.451000000000001</c:v>
                </c:pt>
                <c:pt idx="4">
                  <c:v>38.222999999999999</c:v>
                </c:pt>
                <c:pt idx="5">
                  <c:v>17.4985</c:v>
                </c:pt>
                <c:pt idx="6">
                  <c:v>4.2537500000000001</c:v>
                </c:pt>
                <c:pt idx="7">
                  <c:v>1.6139999999999999</c:v>
                </c:pt>
                <c:pt idx="8">
                  <c:v>1.7184999999999999</c:v>
                </c:pt>
                <c:pt idx="9">
                  <c:v>3.0242500000000003</c:v>
                </c:pt>
                <c:pt idx="10">
                  <c:v>4.0652500000000007</c:v>
                </c:pt>
                <c:pt idx="11">
                  <c:v>5.0706249999999997</c:v>
                </c:pt>
                <c:pt idx="12">
                  <c:v>5.7799999999999994</c:v>
                </c:pt>
                <c:pt idx="13">
                  <c:v>6.5866249999999997</c:v>
                </c:pt>
                <c:pt idx="14">
                  <c:v>6.8669999999999991</c:v>
                </c:pt>
                <c:pt idx="15">
                  <c:v>6.7491250000000003</c:v>
                </c:pt>
                <c:pt idx="16">
                  <c:v>8.5539999999999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79-4E1F-82DE-F09B1862C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T$4</c:f>
              <c:strCache>
                <c:ptCount val="1"/>
                <c:pt idx="0">
                  <c:v>Glutaminsäu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U$6:$U$22</c:f>
                <c:numCache>
                  <c:formatCode>General</c:formatCode>
                  <c:ptCount val="17"/>
                  <c:pt idx="0">
                    <c:v>1.4217441459934577</c:v>
                  </c:pt>
                  <c:pt idx="1">
                    <c:v>1.1750419407408412</c:v>
                  </c:pt>
                  <c:pt idx="2">
                    <c:v>1.1063265416081576</c:v>
                  </c:pt>
                  <c:pt idx="3">
                    <c:v>0.76725912343875058</c:v>
                  </c:pt>
                  <c:pt idx="4">
                    <c:v>2.9564985589657686</c:v>
                  </c:pt>
                  <c:pt idx="5">
                    <c:v>1.6387955116995714</c:v>
                  </c:pt>
                  <c:pt idx="6">
                    <c:v>2.9429571685353042</c:v>
                  </c:pt>
                  <c:pt idx="7">
                    <c:v>4.0710708536984868</c:v>
                  </c:pt>
                  <c:pt idx="8">
                    <c:v>4.888315206950141</c:v>
                  </c:pt>
                  <c:pt idx="9">
                    <c:v>5.2894017836771221</c:v>
                  </c:pt>
                  <c:pt idx="10">
                    <c:v>5.3163669377373344</c:v>
                  </c:pt>
                  <c:pt idx="11">
                    <c:v>6.0705151397966164</c:v>
                  </c:pt>
                  <c:pt idx="12">
                    <c:v>5.198659656985317</c:v>
                  </c:pt>
                  <c:pt idx="13">
                    <c:v>8.0347173825011833</c:v>
                  </c:pt>
                  <c:pt idx="14">
                    <c:v>3.74549388154175</c:v>
                  </c:pt>
                  <c:pt idx="15">
                    <c:v>4.6657331953295387</c:v>
                  </c:pt>
                  <c:pt idx="16">
                    <c:v>15.313276077612082</c:v>
                  </c:pt>
                </c:numCache>
              </c:numRef>
            </c:plus>
            <c:minus>
              <c:numRef>
                <c:f>'L628 lupine'!$U$6:$U$22</c:f>
                <c:numCache>
                  <c:formatCode>General</c:formatCode>
                  <c:ptCount val="17"/>
                  <c:pt idx="0">
                    <c:v>1.4217441459934577</c:v>
                  </c:pt>
                  <c:pt idx="1">
                    <c:v>1.1750419407408412</c:v>
                  </c:pt>
                  <c:pt idx="2">
                    <c:v>1.1063265416081576</c:v>
                  </c:pt>
                  <c:pt idx="3">
                    <c:v>0.76725912343875058</c:v>
                  </c:pt>
                  <c:pt idx="4">
                    <c:v>2.9564985589657686</c:v>
                  </c:pt>
                  <c:pt idx="5">
                    <c:v>1.6387955116995714</c:v>
                  </c:pt>
                  <c:pt idx="6">
                    <c:v>2.9429571685353042</c:v>
                  </c:pt>
                  <c:pt idx="7">
                    <c:v>4.0710708536984868</c:v>
                  </c:pt>
                  <c:pt idx="8">
                    <c:v>4.888315206950141</c:v>
                  </c:pt>
                  <c:pt idx="9">
                    <c:v>5.2894017836771221</c:v>
                  </c:pt>
                  <c:pt idx="10">
                    <c:v>5.3163669377373344</c:v>
                  </c:pt>
                  <c:pt idx="11">
                    <c:v>6.0705151397966164</c:v>
                  </c:pt>
                  <c:pt idx="12">
                    <c:v>5.198659656985317</c:v>
                  </c:pt>
                  <c:pt idx="13">
                    <c:v>8.0347173825011833</c:v>
                  </c:pt>
                  <c:pt idx="14">
                    <c:v>3.74549388154175</c:v>
                  </c:pt>
                  <c:pt idx="15">
                    <c:v>4.6657331953295387</c:v>
                  </c:pt>
                  <c:pt idx="16">
                    <c:v>15.313276077612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T$6:$T$22</c:f>
              <c:numCache>
                <c:formatCode>0.00</c:formatCode>
                <c:ptCount val="17"/>
                <c:pt idx="0">
                  <c:v>19.148250000000001</c:v>
                </c:pt>
                <c:pt idx="1">
                  <c:v>21.441625000000002</c:v>
                </c:pt>
                <c:pt idx="2">
                  <c:v>22.782249999999998</c:v>
                </c:pt>
                <c:pt idx="3">
                  <c:v>24.444624999999998</c:v>
                </c:pt>
                <c:pt idx="4">
                  <c:v>32.455624999999998</c:v>
                </c:pt>
                <c:pt idx="5">
                  <c:v>44.020375000000001</c:v>
                </c:pt>
                <c:pt idx="6">
                  <c:v>53.909124999999996</c:v>
                </c:pt>
                <c:pt idx="7">
                  <c:v>60.556874999999998</c:v>
                </c:pt>
                <c:pt idx="8">
                  <c:v>61.993624999999994</c:v>
                </c:pt>
                <c:pt idx="9">
                  <c:v>66.386375000000001</c:v>
                </c:pt>
                <c:pt idx="10">
                  <c:v>71.448250000000002</c:v>
                </c:pt>
                <c:pt idx="11">
                  <c:v>76.825125</c:v>
                </c:pt>
                <c:pt idx="12">
                  <c:v>82.297374999999988</c:v>
                </c:pt>
                <c:pt idx="13">
                  <c:v>87.590749999999986</c:v>
                </c:pt>
                <c:pt idx="14">
                  <c:v>142.47975</c:v>
                </c:pt>
                <c:pt idx="15">
                  <c:v>163.93675000000002</c:v>
                </c:pt>
                <c:pt idx="16">
                  <c:v>219.836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29-4F8C-83FE-3773E382AB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W$4</c:f>
              <c:strCache>
                <c:ptCount val="1"/>
                <c:pt idx="0">
                  <c:v>Glyc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X$6:$X$22</c:f>
                <c:numCache>
                  <c:formatCode>General</c:formatCode>
                  <c:ptCount val="17"/>
                  <c:pt idx="0">
                    <c:v>19.448284925990269</c:v>
                  </c:pt>
                  <c:pt idx="1">
                    <c:v>16.774487838679317</c:v>
                  </c:pt>
                  <c:pt idx="2">
                    <c:v>12.158254880087297</c:v>
                  </c:pt>
                  <c:pt idx="3">
                    <c:v>12.24744381068284</c:v>
                  </c:pt>
                  <c:pt idx="4">
                    <c:v>10.5426789013356</c:v>
                  </c:pt>
                  <c:pt idx="5">
                    <c:v>12.44581701734228</c:v>
                  </c:pt>
                  <c:pt idx="6">
                    <c:v>15.2264156888339</c:v>
                  </c:pt>
                  <c:pt idx="7">
                    <c:v>12.662842600663035</c:v>
                  </c:pt>
                  <c:pt idx="8">
                    <c:v>11.725400750081002</c:v>
                  </c:pt>
                  <c:pt idx="9">
                    <c:v>18.737396977702112</c:v>
                  </c:pt>
                  <c:pt idx="10">
                    <c:v>12.303843243576379</c:v>
                  </c:pt>
                  <c:pt idx="11">
                    <c:v>15.933614914047814</c:v>
                  </c:pt>
                  <c:pt idx="12">
                    <c:v>8.1003698719564721</c:v>
                  </c:pt>
                  <c:pt idx="13">
                    <c:v>13.230471466624556</c:v>
                  </c:pt>
                  <c:pt idx="14">
                    <c:v>13.922195387821086</c:v>
                  </c:pt>
                  <c:pt idx="15">
                    <c:v>13.345278874162455</c:v>
                  </c:pt>
                  <c:pt idx="16">
                    <c:v>13.165424694852556</c:v>
                  </c:pt>
                </c:numCache>
              </c:numRef>
            </c:plus>
            <c:minus>
              <c:numRef>
                <c:f>'L628 lupine'!$X$6:$X$22</c:f>
                <c:numCache>
                  <c:formatCode>General</c:formatCode>
                  <c:ptCount val="17"/>
                  <c:pt idx="0">
                    <c:v>19.448284925990269</c:v>
                  </c:pt>
                  <c:pt idx="1">
                    <c:v>16.774487838679317</c:v>
                  </c:pt>
                  <c:pt idx="2">
                    <c:v>12.158254880087297</c:v>
                  </c:pt>
                  <c:pt idx="3">
                    <c:v>12.24744381068284</c:v>
                  </c:pt>
                  <c:pt idx="4">
                    <c:v>10.5426789013356</c:v>
                  </c:pt>
                  <c:pt idx="5">
                    <c:v>12.44581701734228</c:v>
                  </c:pt>
                  <c:pt idx="6">
                    <c:v>15.2264156888339</c:v>
                  </c:pt>
                  <c:pt idx="7">
                    <c:v>12.662842600663035</c:v>
                  </c:pt>
                  <c:pt idx="8">
                    <c:v>11.725400750081002</c:v>
                  </c:pt>
                  <c:pt idx="9">
                    <c:v>18.737396977702112</c:v>
                  </c:pt>
                  <c:pt idx="10">
                    <c:v>12.303843243576379</c:v>
                  </c:pt>
                  <c:pt idx="11">
                    <c:v>15.933614914047814</c:v>
                  </c:pt>
                  <c:pt idx="12">
                    <c:v>8.1003698719564721</c:v>
                  </c:pt>
                  <c:pt idx="13">
                    <c:v>13.230471466624556</c:v>
                  </c:pt>
                  <c:pt idx="14">
                    <c:v>13.922195387821086</c:v>
                  </c:pt>
                  <c:pt idx="15">
                    <c:v>13.345278874162455</c:v>
                  </c:pt>
                  <c:pt idx="16">
                    <c:v>13.1654246948525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W$6:$W$22</c:f>
              <c:numCache>
                <c:formatCode>0.00</c:formatCode>
                <c:ptCount val="17"/>
                <c:pt idx="0">
                  <c:v>207.56312499999999</c:v>
                </c:pt>
                <c:pt idx="1">
                  <c:v>202.62624999999997</c:v>
                </c:pt>
                <c:pt idx="2">
                  <c:v>203.250125</c:v>
                </c:pt>
                <c:pt idx="3">
                  <c:v>203.92837499999996</c:v>
                </c:pt>
                <c:pt idx="4">
                  <c:v>202.55725000000001</c:v>
                </c:pt>
                <c:pt idx="5">
                  <c:v>201.493875</c:v>
                </c:pt>
                <c:pt idx="6">
                  <c:v>192.153875</c:v>
                </c:pt>
                <c:pt idx="7">
                  <c:v>190.28612500000003</c:v>
                </c:pt>
                <c:pt idx="8">
                  <c:v>185.96275</c:v>
                </c:pt>
                <c:pt idx="9">
                  <c:v>194.81900000000002</c:v>
                </c:pt>
                <c:pt idx="10">
                  <c:v>190.34012500000003</c:v>
                </c:pt>
                <c:pt idx="11">
                  <c:v>190.282375</c:v>
                </c:pt>
                <c:pt idx="12">
                  <c:v>196.55562500000002</c:v>
                </c:pt>
                <c:pt idx="13">
                  <c:v>197.16487499999999</c:v>
                </c:pt>
                <c:pt idx="14">
                  <c:v>216.80525</c:v>
                </c:pt>
                <c:pt idx="15">
                  <c:v>223.79537500000001</c:v>
                </c:pt>
                <c:pt idx="16">
                  <c:v>221.143374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56-4FF9-98B2-E712607FB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Z$4</c:f>
              <c:strCache>
                <c:ptCount val="1"/>
                <c:pt idx="0">
                  <c:v>Isoleuc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AA$6:$AA$22</c:f>
                <c:numCache>
                  <c:formatCode>General</c:formatCode>
                  <c:ptCount val="17"/>
                  <c:pt idx="0">
                    <c:v>23.63950088085257</c:v>
                  </c:pt>
                  <c:pt idx="1">
                    <c:v>20.229154064534466</c:v>
                  </c:pt>
                  <c:pt idx="2">
                    <c:v>23.161495515186548</c:v>
                  </c:pt>
                  <c:pt idx="3">
                    <c:v>11.066412920032684</c:v>
                  </c:pt>
                  <c:pt idx="4">
                    <c:v>21.781578724444312</c:v>
                  </c:pt>
                  <c:pt idx="5">
                    <c:v>10.912466841301285</c:v>
                  </c:pt>
                  <c:pt idx="6">
                    <c:v>19.177517328784422</c:v>
                  </c:pt>
                  <c:pt idx="7">
                    <c:v>23.732395093960207</c:v>
                  </c:pt>
                  <c:pt idx="8">
                    <c:v>17.774821102592611</c:v>
                  </c:pt>
                  <c:pt idx="9">
                    <c:v>21.184530790964889</c:v>
                  </c:pt>
                  <c:pt idx="10">
                    <c:v>25.654554801487134</c:v>
                  </c:pt>
                  <c:pt idx="11">
                    <c:v>30.440387493427302</c:v>
                  </c:pt>
                  <c:pt idx="12">
                    <c:v>20.092746697087719</c:v>
                  </c:pt>
                  <c:pt idx="13">
                    <c:v>26.212605587134526</c:v>
                  </c:pt>
                  <c:pt idx="14">
                    <c:v>26.687223075846916</c:v>
                  </c:pt>
                  <c:pt idx="15">
                    <c:v>31.22044042236854</c:v>
                  </c:pt>
                  <c:pt idx="16">
                    <c:v>13.63473436591878</c:v>
                  </c:pt>
                </c:numCache>
              </c:numRef>
            </c:plus>
            <c:minus>
              <c:numRef>
                <c:f>'L628 lupine'!$AA$6:$AA$22</c:f>
                <c:numCache>
                  <c:formatCode>General</c:formatCode>
                  <c:ptCount val="17"/>
                  <c:pt idx="0">
                    <c:v>23.63950088085257</c:v>
                  </c:pt>
                  <c:pt idx="1">
                    <c:v>20.229154064534466</c:v>
                  </c:pt>
                  <c:pt idx="2">
                    <c:v>23.161495515186548</c:v>
                  </c:pt>
                  <c:pt idx="3">
                    <c:v>11.066412920032684</c:v>
                  </c:pt>
                  <c:pt idx="4">
                    <c:v>21.781578724444312</c:v>
                  </c:pt>
                  <c:pt idx="5">
                    <c:v>10.912466841301285</c:v>
                  </c:pt>
                  <c:pt idx="6">
                    <c:v>19.177517328784422</c:v>
                  </c:pt>
                  <c:pt idx="7">
                    <c:v>23.732395093960207</c:v>
                  </c:pt>
                  <c:pt idx="8">
                    <c:v>17.774821102592611</c:v>
                  </c:pt>
                  <c:pt idx="9">
                    <c:v>21.184530790964889</c:v>
                  </c:pt>
                  <c:pt idx="10">
                    <c:v>25.654554801487134</c:v>
                  </c:pt>
                  <c:pt idx="11">
                    <c:v>30.440387493427302</c:v>
                  </c:pt>
                  <c:pt idx="12">
                    <c:v>20.092746697087719</c:v>
                  </c:pt>
                  <c:pt idx="13">
                    <c:v>26.212605587134526</c:v>
                  </c:pt>
                  <c:pt idx="14">
                    <c:v>26.687223075846916</c:v>
                  </c:pt>
                  <c:pt idx="15">
                    <c:v>31.22044042236854</c:v>
                  </c:pt>
                  <c:pt idx="16">
                    <c:v>13.63473436591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Z$6:$Z$22</c:f>
              <c:numCache>
                <c:formatCode>0.00</c:formatCode>
                <c:ptCount val="17"/>
                <c:pt idx="0">
                  <c:v>161.51237500000002</c:v>
                </c:pt>
                <c:pt idx="1">
                  <c:v>158.30599999999998</c:v>
                </c:pt>
                <c:pt idx="2">
                  <c:v>160.23399999999998</c:v>
                </c:pt>
                <c:pt idx="3">
                  <c:v>149.37275</c:v>
                </c:pt>
                <c:pt idx="4">
                  <c:v>163.607125</c:v>
                </c:pt>
                <c:pt idx="5">
                  <c:v>144.39137500000001</c:v>
                </c:pt>
                <c:pt idx="6">
                  <c:v>158.04012500000002</c:v>
                </c:pt>
                <c:pt idx="7">
                  <c:v>150.287125</c:v>
                </c:pt>
                <c:pt idx="8">
                  <c:v>145.09912499999999</c:v>
                </c:pt>
                <c:pt idx="9">
                  <c:v>148.50749999999999</c:v>
                </c:pt>
                <c:pt idx="10">
                  <c:v>157.35612499999999</c:v>
                </c:pt>
                <c:pt idx="11">
                  <c:v>157.08824999999999</c:v>
                </c:pt>
                <c:pt idx="12">
                  <c:v>166.15350000000001</c:v>
                </c:pt>
                <c:pt idx="13">
                  <c:v>161.22449999999998</c:v>
                </c:pt>
                <c:pt idx="14">
                  <c:v>192.47999999999996</c:v>
                </c:pt>
                <c:pt idx="15">
                  <c:v>180.94900000000001</c:v>
                </c:pt>
                <c:pt idx="16">
                  <c:v>182.905874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08-4BB5-A146-F8099BB9A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628 lupine'!$AC$4</c:f>
              <c:strCache>
                <c:ptCount val="1"/>
                <c:pt idx="0">
                  <c:v>Methion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plus>
            <c:minus>
              <c:numRef>
                <c:f>'L628 lupine'!$D$6:$D$22</c:f>
                <c:numCache>
                  <c:formatCode>General</c:formatCode>
                  <c:ptCount val="17"/>
                  <c:pt idx="0">
                    <c:v>3.6004114946845356E-2</c:v>
                  </c:pt>
                  <c:pt idx="1">
                    <c:v>2.8867513486366261E-2</c:v>
                  </c:pt>
                  <c:pt idx="2">
                    <c:v>7.7579111388313318E-2</c:v>
                  </c:pt>
                  <c:pt idx="3">
                    <c:v>9.9069747242294962E-2</c:v>
                  </c:pt>
                  <c:pt idx="4">
                    <c:v>0.12792865491736113</c:v>
                  </c:pt>
                  <c:pt idx="5">
                    <c:v>7.2008229974525467E-2</c:v>
                  </c:pt>
                  <c:pt idx="6">
                    <c:v>0.11814539067191669</c:v>
                  </c:pt>
                  <c:pt idx="7">
                    <c:v>0.11577036659788215</c:v>
                  </c:pt>
                  <c:pt idx="8">
                    <c:v>0.10046189622633177</c:v>
                  </c:pt>
                  <c:pt idx="9">
                    <c:v>0.15053915448947797</c:v>
                  </c:pt>
                  <c:pt idx="10">
                    <c:v>0.12056963566946019</c:v>
                  </c:pt>
                  <c:pt idx="11">
                    <c:v>8.9623698986359121E-2</c:v>
                  </c:pt>
                  <c:pt idx="12">
                    <c:v>4.3832594037891179E-2</c:v>
                  </c:pt>
                  <c:pt idx="13">
                    <c:v>9.12870929281549E-2</c:v>
                  </c:pt>
                  <c:pt idx="14">
                    <c:v>0.23843626371388063</c:v>
                  </c:pt>
                  <c:pt idx="15">
                    <c:v>6.8718427105862775E-2</c:v>
                  </c:pt>
                  <c:pt idx="16">
                    <c:v>0.2397433040697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628 lupine'!$AD$6:$AD$22</c:f>
                <c:numCache>
                  <c:formatCode>General</c:formatCode>
                  <c:ptCount val="17"/>
                  <c:pt idx="0">
                    <c:v>4.8428509918401055</c:v>
                  </c:pt>
                  <c:pt idx="1">
                    <c:v>7.3924380281474109</c:v>
                  </c:pt>
                  <c:pt idx="2">
                    <c:v>7.1856407435825362</c:v>
                  </c:pt>
                  <c:pt idx="3">
                    <c:v>5.1206898705154966</c:v>
                  </c:pt>
                  <c:pt idx="4">
                    <c:v>5.8404502965667566</c:v>
                  </c:pt>
                  <c:pt idx="5">
                    <c:v>4.6747086005439948</c:v>
                  </c:pt>
                  <c:pt idx="6">
                    <c:v>5.8066894523328285</c:v>
                  </c:pt>
                  <c:pt idx="7">
                    <c:v>6.0638085254510887</c:v>
                  </c:pt>
                  <c:pt idx="8">
                    <c:v>3.608756465760286</c:v>
                  </c:pt>
                  <c:pt idx="9">
                    <c:v>5.3908393440477624</c:v>
                  </c:pt>
                  <c:pt idx="10">
                    <c:v>5.3433860265908848</c:v>
                  </c:pt>
                  <c:pt idx="11">
                    <c:v>5.341020226745071</c:v>
                  </c:pt>
                  <c:pt idx="12">
                    <c:v>6.955508552878551</c:v>
                  </c:pt>
                  <c:pt idx="13">
                    <c:v>7.0807960754776964</c:v>
                  </c:pt>
                  <c:pt idx="14">
                    <c:v>3.8891973143567822</c:v>
                  </c:pt>
                  <c:pt idx="15">
                    <c:v>6.4914365513343784</c:v>
                  </c:pt>
                  <c:pt idx="16">
                    <c:v>5.2938553905290364</c:v>
                  </c:pt>
                </c:numCache>
              </c:numRef>
            </c:plus>
            <c:minus>
              <c:numRef>
                <c:f>'L628 lupine'!$AD$6:$AD$22</c:f>
                <c:numCache>
                  <c:formatCode>General</c:formatCode>
                  <c:ptCount val="17"/>
                  <c:pt idx="0">
                    <c:v>4.8428509918401055</c:v>
                  </c:pt>
                  <c:pt idx="1">
                    <c:v>7.3924380281474109</c:v>
                  </c:pt>
                  <c:pt idx="2">
                    <c:v>7.1856407435825362</c:v>
                  </c:pt>
                  <c:pt idx="3">
                    <c:v>5.1206898705154966</c:v>
                  </c:pt>
                  <c:pt idx="4">
                    <c:v>5.8404502965667566</c:v>
                  </c:pt>
                  <c:pt idx="5">
                    <c:v>4.6747086005439948</c:v>
                  </c:pt>
                  <c:pt idx="6">
                    <c:v>5.8066894523328285</c:v>
                  </c:pt>
                  <c:pt idx="7">
                    <c:v>6.0638085254510887</c:v>
                  </c:pt>
                  <c:pt idx="8">
                    <c:v>3.608756465760286</c:v>
                  </c:pt>
                  <c:pt idx="9">
                    <c:v>5.3908393440477624</c:v>
                  </c:pt>
                  <c:pt idx="10">
                    <c:v>5.3433860265908848</c:v>
                  </c:pt>
                  <c:pt idx="11">
                    <c:v>5.341020226745071</c:v>
                  </c:pt>
                  <c:pt idx="12">
                    <c:v>6.955508552878551</c:v>
                  </c:pt>
                  <c:pt idx="13">
                    <c:v>7.0807960754776964</c:v>
                  </c:pt>
                  <c:pt idx="14">
                    <c:v>3.8891973143567822</c:v>
                  </c:pt>
                  <c:pt idx="15">
                    <c:v>6.4914365513343784</c:v>
                  </c:pt>
                  <c:pt idx="16">
                    <c:v>5.29385539052903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628 lupine'!$C$6:$C$22</c:f>
              <c:numCache>
                <c:formatCode>0.00</c:formatCode>
                <c:ptCount val="17"/>
                <c:pt idx="0">
                  <c:v>-9.999999993306119E-2</c:v>
                </c:pt>
                <c:pt idx="1">
                  <c:v>4.1666666715173051E-2</c:v>
                </c:pt>
                <c:pt idx="2">
                  <c:v>1.0416666667006211</c:v>
                </c:pt>
                <c:pt idx="3">
                  <c:v>2.0500000000465661</c:v>
                </c:pt>
                <c:pt idx="4">
                  <c:v>3.0875000000669388</c:v>
                </c:pt>
                <c:pt idx="5">
                  <c:v>4.050000000061118</c:v>
                </c:pt>
                <c:pt idx="6">
                  <c:v>5.0541666667268146</c:v>
                </c:pt>
                <c:pt idx="7">
                  <c:v>6.0625000000727596</c:v>
                </c:pt>
                <c:pt idx="8">
                  <c:v>7.1583333333983319</c:v>
                </c:pt>
                <c:pt idx="9">
                  <c:v>8.0791666667209938</c:v>
                </c:pt>
                <c:pt idx="10">
                  <c:v>9.0583333333925111</c:v>
                </c:pt>
                <c:pt idx="11">
                  <c:v>10.054166666697711</c:v>
                </c:pt>
                <c:pt idx="12">
                  <c:v>11.037500000093132</c:v>
                </c:pt>
                <c:pt idx="13">
                  <c:v>11.933333333421615</c:v>
                </c:pt>
                <c:pt idx="14">
                  <c:v>24.100000000064028</c:v>
                </c:pt>
                <c:pt idx="15">
                  <c:v>32.075000000040745</c:v>
                </c:pt>
                <c:pt idx="16">
                  <c:v>48.170833333366318</c:v>
                </c:pt>
              </c:numCache>
            </c:numRef>
          </c:xVal>
          <c:yVal>
            <c:numRef>
              <c:f>'L628 lupine'!$AC$6:$AC$22</c:f>
              <c:numCache>
                <c:formatCode>0.00</c:formatCode>
                <c:ptCount val="17"/>
                <c:pt idx="0">
                  <c:v>72.126875000000013</c:v>
                </c:pt>
                <c:pt idx="1">
                  <c:v>70.665999999999997</c:v>
                </c:pt>
                <c:pt idx="2">
                  <c:v>73.628375000000005</c:v>
                </c:pt>
                <c:pt idx="3">
                  <c:v>71.777249999999995</c:v>
                </c:pt>
                <c:pt idx="4">
                  <c:v>69.617999999999995</c:v>
                </c:pt>
                <c:pt idx="5">
                  <c:v>68.503</c:v>
                </c:pt>
                <c:pt idx="6">
                  <c:v>64.502375000000001</c:v>
                </c:pt>
                <c:pt idx="7">
                  <c:v>61.736499999999999</c:v>
                </c:pt>
                <c:pt idx="8">
                  <c:v>57.521625</c:v>
                </c:pt>
                <c:pt idx="9">
                  <c:v>58.272000000000006</c:v>
                </c:pt>
                <c:pt idx="10">
                  <c:v>57.235624999999999</c:v>
                </c:pt>
                <c:pt idx="11">
                  <c:v>59.662374999999997</c:v>
                </c:pt>
                <c:pt idx="12">
                  <c:v>60.845624999999998</c:v>
                </c:pt>
                <c:pt idx="13">
                  <c:v>60.862124999999992</c:v>
                </c:pt>
                <c:pt idx="14">
                  <c:v>65.876750000000001</c:v>
                </c:pt>
                <c:pt idx="15">
                  <c:v>68.198499999999996</c:v>
                </c:pt>
                <c:pt idx="16">
                  <c:v>66.147874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2D-429F-8F3D-703CA78A2B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393215"/>
        <c:axId val="1048388223"/>
      </c:scatterChart>
      <c:valAx>
        <c:axId val="1048393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rmentation</a:t>
                </a:r>
                <a:r>
                  <a:rPr lang="en-US" baseline="0"/>
                  <a:t> time in 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677077865266844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88223"/>
        <c:crosses val="autoZero"/>
        <c:crossBetween val="midCat"/>
      </c:valAx>
      <c:valAx>
        <c:axId val="1048388223"/>
        <c:scaling>
          <c:orientation val="minMax"/>
          <c:max val="100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in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9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13" Type="http://schemas.openxmlformats.org/officeDocument/2006/relationships/chart" Target="../charts/chart33.xml"/><Relationship Id="rId18" Type="http://schemas.openxmlformats.org/officeDocument/2006/relationships/chart" Target="../charts/chart3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12" Type="http://schemas.openxmlformats.org/officeDocument/2006/relationships/chart" Target="../charts/chart32.xml"/><Relationship Id="rId17" Type="http://schemas.openxmlformats.org/officeDocument/2006/relationships/chart" Target="../charts/chart37.xml"/><Relationship Id="rId2" Type="http://schemas.openxmlformats.org/officeDocument/2006/relationships/chart" Target="../charts/chart22.xml"/><Relationship Id="rId16" Type="http://schemas.openxmlformats.org/officeDocument/2006/relationships/chart" Target="../charts/chart36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11" Type="http://schemas.openxmlformats.org/officeDocument/2006/relationships/chart" Target="../charts/chart31.xml"/><Relationship Id="rId5" Type="http://schemas.openxmlformats.org/officeDocument/2006/relationships/chart" Target="../charts/chart25.xml"/><Relationship Id="rId15" Type="http://schemas.openxmlformats.org/officeDocument/2006/relationships/chart" Target="../charts/chart35.xml"/><Relationship Id="rId10" Type="http://schemas.openxmlformats.org/officeDocument/2006/relationships/chart" Target="../charts/chart30.xml"/><Relationship Id="rId19" Type="http://schemas.openxmlformats.org/officeDocument/2006/relationships/chart" Target="../charts/chart39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Relationship Id="rId14" Type="http://schemas.openxmlformats.org/officeDocument/2006/relationships/chart" Target="../charts/chart3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23</xdr:row>
      <xdr:rowOff>11430</xdr:rowOff>
    </xdr:from>
    <xdr:to>
      <xdr:col>9</xdr:col>
      <xdr:colOff>647700</xdr:colOff>
      <xdr:row>38</xdr:row>
      <xdr:rowOff>1143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69620</xdr:colOff>
      <xdr:row>40</xdr:row>
      <xdr:rowOff>38100</xdr:rowOff>
    </xdr:from>
    <xdr:to>
      <xdr:col>9</xdr:col>
      <xdr:colOff>586740</xdr:colOff>
      <xdr:row>55</xdr:row>
      <xdr:rowOff>3810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3</xdr:row>
      <xdr:rowOff>0</xdr:rowOff>
    </xdr:from>
    <xdr:to>
      <xdr:col>15</xdr:col>
      <xdr:colOff>609600</xdr:colOff>
      <xdr:row>38</xdr:row>
      <xdr:rowOff>0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39</xdr:row>
      <xdr:rowOff>0</xdr:rowOff>
    </xdr:from>
    <xdr:to>
      <xdr:col>15</xdr:col>
      <xdr:colOff>609600</xdr:colOff>
      <xdr:row>54</xdr:row>
      <xdr:rowOff>0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23</xdr:row>
      <xdr:rowOff>0</xdr:rowOff>
    </xdr:from>
    <xdr:to>
      <xdr:col>21</xdr:col>
      <xdr:colOff>609600</xdr:colOff>
      <xdr:row>38</xdr:row>
      <xdr:rowOff>0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39</xdr:row>
      <xdr:rowOff>0</xdr:rowOff>
    </xdr:from>
    <xdr:to>
      <xdr:col>21</xdr:col>
      <xdr:colOff>609600</xdr:colOff>
      <xdr:row>54</xdr:row>
      <xdr:rowOff>0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0</xdr:colOff>
      <xdr:row>23</xdr:row>
      <xdr:rowOff>0</xdr:rowOff>
    </xdr:from>
    <xdr:to>
      <xdr:col>27</xdr:col>
      <xdr:colOff>609600</xdr:colOff>
      <xdr:row>38</xdr:row>
      <xdr:rowOff>0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0</xdr:colOff>
      <xdr:row>39</xdr:row>
      <xdr:rowOff>0</xdr:rowOff>
    </xdr:from>
    <xdr:to>
      <xdr:col>27</xdr:col>
      <xdr:colOff>609600</xdr:colOff>
      <xdr:row>54</xdr:row>
      <xdr:rowOff>0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0</xdr:colOff>
      <xdr:row>23</xdr:row>
      <xdr:rowOff>0</xdr:rowOff>
    </xdr:from>
    <xdr:to>
      <xdr:col>33</xdr:col>
      <xdr:colOff>609600</xdr:colOff>
      <xdr:row>38</xdr:row>
      <xdr:rowOff>0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8</xdr:col>
      <xdr:colOff>0</xdr:colOff>
      <xdr:row>39</xdr:row>
      <xdr:rowOff>0</xdr:rowOff>
    </xdr:from>
    <xdr:to>
      <xdr:col>33</xdr:col>
      <xdr:colOff>609600</xdr:colOff>
      <xdr:row>54</xdr:row>
      <xdr:rowOff>0</xdr:rowOff>
    </xdr:to>
    <xdr:graphicFrame macro="">
      <xdr:nvGraphicFramePr>
        <xdr:cNvPr id="11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4</xdr:col>
      <xdr:colOff>0</xdr:colOff>
      <xdr:row>23</xdr:row>
      <xdr:rowOff>0</xdr:rowOff>
    </xdr:from>
    <xdr:to>
      <xdr:col>39</xdr:col>
      <xdr:colOff>609600</xdr:colOff>
      <xdr:row>38</xdr:row>
      <xdr:rowOff>0</xdr:rowOff>
    </xdr:to>
    <xdr:graphicFrame macro="">
      <xdr:nvGraphicFramePr>
        <xdr:cNvPr id="12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4</xdr:col>
      <xdr:colOff>0</xdr:colOff>
      <xdr:row>39</xdr:row>
      <xdr:rowOff>0</xdr:rowOff>
    </xdr:from>
    <xdr:to>
      <xdr:col>39</xdr:col>
      <xdr:colOff>609600</xdr:colOff>
      <xdr:row>54</xdr:row>
      <xdr:rowOff>0</xdr:rowOff>
    </xdr:to>
    <xdr:graphicFrame macro="">
      <xdr:nvGraphicFramePr>
        <xdr:cNvPr id="13" name="Diagramm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0</xdr:col>
      <xdr:colOff>0</xdr:colOff>
      <xdr:row>23</xdr:row>
      <xdr:rowOff>0</xdr:rowOff>
    </xdr:from>
    <xdr:to>
      <xdr:col>45</xdr:col>
      <xdr:colOff>609600</xdr:colOff>
      <xdr:row>38</xdr:row>
      <xdr:rowOff>0</xdr:rowOff>
    </xdr:to>
    <xdr:graphicFrame macro="">
      <xdr:nvGraphicFramePr>
        <xdr:cNvPr id="14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0</xdr:col>
      <xdr:colOff>0</xdr:colOff>
      <xdr:row>39</xdr:row>
      <xdr:rowOff>0</xdr:rowOff>
    </xdr:from>
    <xdr:to>
      <xdr:col>45</xdr:col>
      <xdr:colOff>609600</xdr:colOff>
      <xdr:row>54</xdr:row>
      <xdr:rowOff>0</xdr:rowOff>
    </xdr:to>
    <xdr:graphicFrame macro="">
      <xdr:nvGraphicFramePr>
        <xdr:cNvPr id="15" name="Diagramm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6</xdr:col>
      <xdr:colOff>0</xdr:colOff>
      <xdr:row>23</xdr:row>
      <xdr:rowOff>0</xdr:rowOff>
    </xdr:from>
    <xdr:to>
      <xdr:col>51</xdr:col>
      <xdr:colOff>609600</xdr:colOff>
      <xdr:row>38</xdr:row>
      <xdr:rowOff>0</xdr:rowOff>
    </xdr:to>
    <xdr:graphicFrame macro="">
      <xdr:nvGraphicFramePr>
        <xdr:cNvPr id="16" name="Diagramm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6</xdr:col>
      <xdr:colOff>0</xdr:colOff>
      <xdr:row>39</xdr:row>
      <xdr:rowOff>0</xdr:rowOff>
    </xdr:from>
    <xdr:to>
      <xdr:col>51</xdr:col>
      <xdr:colOff>609600</xdr:colOff>
      <xdr:row>54</xdr:row>
      <xdr:rowOff>0</xdr:rowOff>
    </xdr:to>
    <xdr:graphicFrame macro="">
      <xdr:nvGraphicFramePr>
        <xdr:cNvPr id="17" name="Diagramm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2</xdr:col>
      <xdr:colOff>0</xdr:colOff>
      <xdr:row>23</xdr:row>
      <xdr:rowOff>0</xdr:rowOff>
    </xdr:from>
    <xdr:to>
      <xdr:col>57</xdr:col>
      <xdr:colOff>609600</xdr:colOff>
      <xdr:row>38</xdr:row>
      <xdr:rowOff>0</xdr:rowOff>
    </xdr:to>
    <xdr:graphicFrame macro="">
      <xdr:nvGraphicFramePr>
        <xdr:cNvPr id="18" name="Diagramm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2</xdr:col>
      <xdr:colOff>0</xdr:colOff>
      <xdr:row>39</xdr:row>
      <xdr:rowOff>0</xdr:rowOff>
    </xdr:from>
    <xdr:to>
      <xdr:col>57</xdr:col>
      <xdr:colOff>609600</xdr:colOff>
      <xdr:row>54</xdr:row>
      <xdr:rowOff>0</xdr:rowOff>
    </xdr:to>
    <xdr:graphicFrame macro="">
      <xdr:nvGraphicFramePr>
        <xdr:cNvPr id="19" name="Diagramm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8</xdr:col>
      <xdr:colOff>0</xdr:colOff>
      <xdr:row>23</xdr:row>
      <xdr:rowOff>0</xdr:rowOff>
    </xdr:from>
    <xdr:to>
      <xdr:col>63</xdr:col>
      <xdr:colOff>609600</xdr:colOff>
      <xdr:row>38</xdr:row>
      <xdr:rowOff>0</xdr:rowOff>
    </xdr:to>
    <xdr:graphicFrame macro="">
      <xdr:nvGraphicFramePr>
        <xdr:cNvPr id="20" name="Diagramm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58</xdr:col>
      <xdr:colOff>0</xdr:colOff>
      <xdr:row>39</xdr:row>
      <xdr:rowOff>0</xdr:rowOff>
    </xdr:from>
    <xdr:to>
      <xdr:col>63</xdr:col>
      <xdr:colOff>609600</xdr:colOff>
      <xdr:row>54</xdr:row>
      <xdr:rowOff>0</xdr:rowOff>
    </xdr:to>
    <xdr:graphicFrame macro="">
      <xdr:nvGraphicFramePr>
        <xdr:cNvPr id="21" name="Diagramm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23</xdr:row>
      <xdr:rowOff>11430</xdr:rowOff>
    </xdr:from>
    <xdr:to>
      <xdr:col>9</xdr:col>
      <xdr:colOff>647700</xdr:colOff>
      <xdr:row>38</xdr:row>
      <xdr:rowOff>1143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69620</xdr:colOff>
      <xdr:row>40</xdr:row>
      <xdr:rowOff>38100</xdr:rowOff>
    </xdr:from>
    <xdr:to>
      <xdr:col>9</xdr:col>
      <xdr:colOff>586740</xdr:colOff>
      <xdr:row>55</xdr:row>
      <xdr:rowOff>3810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3</xdr:row>
      <xdr:rowOff>0</xdr:rowOff>
    </xdr:from>
    <xdr:to>
      <xdr:col>15</xdr:col>
      <xdr:colOff>609600</xdr:colOff>
      <xdr:row>38</xdr:row>
      <xdr:rowOff>0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39</xdr:row>
      <xdr:rowOff>0</xdr:rowOff>
    </xdr:from>
    <xdr:to>
      <xdr:col>15</xdr:col>
      <xdr:colOff>609600</xdr:colOff>
      <xdr:row>54</xdr:row>
      <xdr:rowOff>0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23</xdr:row>
      <xdr:rowOff>0</xdr:rowOff>
    </xdr:from>
    <xdr:to>
      <xdr:col>21</xdr:col>
      <xdr:colOff>609600</xdr:colOff>
      <xdr:row>38</xdr:row>
      <xdr:rowOff>0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39</xdr:row>
      <xdr:rowOff>0</xdr:rowOff>
    </xdr:from>
    <xdr:to>
      <xdr:col>21</xdr:col>
      <xdr:colOff>609600</xdr:colOff>
      <xdr:row>54</xdr:row>
      <xdr:rowOff>0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0</xdr:colOff>
      <xdr:row>23</xdr:row>
      <xdr:rowOff>0</xdr:rowOff>
    </xdr:from>
    <xdr:to>
      <xdr:col>27</xdr:col>
      <xdr:colOff>609600</xdr:colOff>
      <xdr:row>38</xdr:row>
      <xdr:rowOff>0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0</xdr:colOff>
      <xdr:row>39</xdr:row>
      <xdr:rowOff>0</xdr:rowOff>
    </xdr:from>
    <xdr:to>
      <xdr:col>27</xdr:col>
      <xdr:colOff>609600</xdr:colOff>
      <xdr:row>54</xdr:row>
      <xdr:rowOff>0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0</xdr:colOff>
      <xdr:row>23</xdr:row>
      <xdr:rowOff>0</xdr:rowOff>
    </xdr:from>
    <xdr:to>
      <xdr:col>33</xdr:col>
      <xdr:colOff>609600</xdr:colOff>
      <xdr:row>38</xdr:row>
      <xdr:rowOff>0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8</xdr:col>
      <xdr:colOff>0</xdr:colOff>
      <xdr:row>39</xdr:row>
      <xdr:rowOff>0</xdr:rowOff>
    </xdr:from>
    <xdr:to>
      <xdr:col>33</xdr:col>
      <xdr:colOff>609600</xdr:colOff>
      <xdr:row>54</xdr:row>
      <xdr:rowOff>0</xdr:rowOff>
    </xdr:to>
    <xdr:graphicFrame macro="">
      <xdr:nvGraphicFramePr>
        <xdr:cNvPr id="11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4</xdr:col>
      <xdr:colOff>0</xdr:colOff>
      <xdr:row>23</xdr:row>
      <xdr:rowOff>0</xdr:rowOff>
    </xdr:from>
    <xdr:to>
      <xdr:col>39</xdr:col>
      <xdr:colOff>609600</xdr:colOff>
      <xdr:row>38</xdr:row>
      <xdr:rowOff>0</xdr:rowOff>
    </xdr:to>
    <xdr:graphicFrame macro="">
      <xdr:nvGraphicFramePr>
        <xdr:cNvPr id="12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4</xdr:col>
      <xdr:colOff>0</xdr:colOff>
      <xdr:row>39</xdr:row>
      <xdr:rowOff>0</xdr:rowOff>
    </xdr:from>
    <xdr:to>
      <xdr:col>39</xdr:col>
      <xdr:colOff>609600</xdr:colOff>
      <xdr:row>54</xdr:row>
      <xdr:rowOff>0</xdr:rowOff>
    </xdr:to>
    <xdr:graphicFrame macro="">
      <xdr:nvGraphicFramePr>
        <xdr:cNvPr id="13" name="Diagramm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0</xdr:col>
      <xdr:colOff>0</xdr:colOff>
      <xdr:row>23</xdr:row>
      <xdr:rowOff>0</xdr:rowOff>
    </xdr:from>
    <xdr:to>
      <xdr:col>45</xdr:col>
      <xdr:colOff>609600</xdr:colOff>
      <xdr:row>38</xdr:row>
      <xdr:rowOff>0</xdr:rowOff>
    </xdr:to>
    <xdr:graphicFrame macro="">
      <xdr:nvGraphicFramePr>
        <xdr:cNvPr id="14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0</xdr:col>
      <xdr:colOff>0</xdr:colOff>
      <xdr:row>39</xdr:row>
      <xdr:rowOff>0</xdr:rowOff>
    </xdr:from>
    <xdr:to>
      <xdr:col>45</xdr:col>
      <xdr:colOff>609600</xdr:colOff>
      <xdr:row>54</xdr:row>
      <xdr:rowOff>0</xdr:rowOff>
    </xdr:to>
    <xdr:graphicFrame macro="">
      <xdr:nvGraphicFramePr>
        <xdr:cNvPr id="15" name="Diagramm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6</xdr:col>
      <xdr:colOff>0</xdr:colOff>
      <xdr:row>23</xdr:row>
      <xdr:rowOff>0</xdr:rowOff>
    </xdr:from>
    <xdr:to>
      <xdr:col>51</xdr:col>
      <xdr:colOff>609600</xdr:colOff>
      <xdr:row>38</xdr:row>
      <xdr:rowOff>0</xdr:rowOff>
    </xdr:to>
    <xdr:graphicFrame macro="">
      <xdr:nvGraphicFramePr>
        <xdr:cNvPr id="16" name="Diagramm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6</xdr:col>
      <xdr:colOff>0</xdr:colOff>
      <xdr:row>39</xdr:row>
      <xdr:rowOff>0</xdr:rowOff>
    </xdr:from>
    <xdr:to>
      <xdr:col>51</xdr:col>
      <xdr:colOff>609600</xdr:colOff>
      <xdr:row>54</xdr:row>
      <xdr:rowOff>0</xdr:rowOff>
    </xdr:to>
    <xdr:graphicFrame macro="">
      <xdr:nvGraphicFramePr>
        <xdr:cNvPr id="17" name="Diagramm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2</xdr:col>
      <xdr:colOff>0</xdr:colOff>
      <xdr:row>23</xdr:row>
      <xdr:rowOff>0</xdr:rowOff>
    </xdr:from>
    <xdr:to>
      <xdr:col>57</xdr:col>
      <xdr:colOff>609600</xdr:colOff>
      <xdr:row>38</xdr:row>
      <xdr:rowOff>0</xdr:rowOff>
    </xdr:to>
    <xdr:graphicFrame macro="">
      <xdr:nvGraphicFramePr>
        <xdr:cNvPr id="18" name="Diagramm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2</xdr:col>
      <xdr:colOff>0</xdr:colOff>
      <xdr:row>39</xdr:row>
      <xdr:rowOff>0</xdr:rowOff>
    </xdr:from>
    <xdr:to>
      <xdr:col>57</xdr:col>
      <xdr:colOff>609600</xdr:colOff>
      <xdr:row>54</xdr:row>
      <xdr:rowOff>0</xdr:rowOff>
    </xdr:to>
    <xdr:graphicFrame macro="">
      <xdr:nvGraphicFramePr>
        <xdr:cNvPr id="19" name="Diagramm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8</xdr:col>
      <xdr:colOff>0</xdr:colOff>
      <xdr:row>23</xdr:row>
      <xdr:rowOff>0</xdr:rowOff>
    </xdr:from>
    <xdr:to>
      <xdr:col>63</xdr:col>
      <xdr:colOff>609600</xdr:colOff>
      <xdr:row>38</xdr:row>
      <xdr:rowOff>0</xdr:rowOff>
    </xdr:to>
    <xdr:graphicFrame macro="">
      <xdr:nvGraphicFramePr>
        <xdr:cNvPr id="20" name="Diagramm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M22"/>
  <sheetViews>
    <sheetView tabSelected="1" zoomScale="70" zoomScaleNormal="70" workbookViewId="0">
      <pane xSplit="2" topLeftCell="C1" activePane="topRight" state="frozen"/>
      <selection pane="topRight" activeCell="I1" sqref="I1"/>
    </sheetView>
  </sheetViews>
  <sheetFormatPr baseColWidth="10" defaultRowHeight="14.4" x14ac:dyDescent="0.3"/>
  <cols>
    <col min="1" max="1" width="11.5546875" style="21"/>
  </cols>
  <sheetData>
    <row r="2" spans="1:65" x14ac:dyDescent="0.3">
      <c r="B2" t="s">
        <v>43</v>
      </c>
    </row>
    <row r="4" spans="1:65" x14ac:dyDescent="0.3">
      <c r="B4" s="6" t="s">
        <v>39</v>
      </c>
      <c r="C4" s="7" t="s">
        <v>40</v>
      </c>
      <c r="D4" s="8" t="s">
        <v>40</v>
      </c>
      <c r="E4" t="s">
        <v>0</v>
      </c>
      <c r="H4" t="s">
        <v>1</v>
      </c>
      <c r="K4" t="s">
        <v>2</v>
      </c>
      <c r="N4" t="s">
        <v>3</v>
      </c>
      <c r="Q4" t="s">
        <v>4</v>
      </c>
      <c r="T4" t="s">
        <v>5</v>
      </c>
      <c r="W4" t="s">
        <v>6</v>
      </c>
      <c r="Z4" t="s">
        <v>7</v>
      </c>
      <c r="AC4" t="s">
        <v>8</v>
      </c>
      <c r="AF4" t="s">
        <v>9</v>
      </c>
      <c r="AI4" t="s">
        <v>10</v>
      </c>
      <c r="AL4" t="s">
        <v>11</v>
      </c>
      <c r="AO4" t="s">
        <v>12</v>
      </c>
      <c r="AR4" t="s">
        <v>13</v>
      </c>
      <c r="AU4" t="s">
        <v>14</v>
      </c>
      <c r="AX4" t="s">
        <v>15</v>
      </c>
      <c r="BA4" t="s">
        <v>16</v>
      </c>
      <c r="BD4" t="s">
        <v>17</v>
      </c>
      <c r="BG4" t="s">
        <v>18</v>
      </c>
    </row>
    <row r="5" spans="1:65" x14ac:dyDescent="0.3">
      <c r="B5" s="3"/>
      <c r="C5" s="9" t="s">
        <v>19</v>
      </c>
      <c r="D5" s="9" t="s">
        <v>37</v>
      </c>
      <c r="E5" s="5" t="s">
        <v>19</v>
      </c>
      <c r="F5" s="2" t="s">
        <v>37</v>
      </c>
      <c r="G5" s="3" t="s">
        <v>38</v>
      </c>
      <c r="H5" s="5" t="s">
        <v>19</v>
      </c>
      <c r="I5" s="2" t="s">
        <v>37</v>
      </c>
      <c r="J5" s="3" t="s">
        <v>38</v>
      </c>
      <c r="K5" s="5" t="s">
        <v>19</v>
      </c>
      <c r="L5" s="2" t="s">
        <v>37</v>
      </c>
      <c r="M5" s="3" t="s">
        <v>38</v>
      </c>
      <c r="N5" s="5" t="s">
        <v>19</v>
      </c>
      <c r="O5" s="2" t="s">
        <v>37</v>
      </c>
      <c r="P5" s="3" t="s">
        <v>38</v>
      </c>
      <c r="Q5" s="5" t="s">
        <v>19</v>
      </c>
      <c r="R5" s="2" t="s">
        <v>37</v>
      </c>
      <c r="S5" s="3" t="s">
        <v>38</v>
      </c>
      <c r="T5" s="5" t="s">
        <v>19</v>
      </c>
      <c r="U5" s="2" t="s">
        <v>37</v>
      </c>
      <c r="V5" s="3" t="s">
        <v>38</v>
      </c>
      <c r="W5" s="5" t="s">
        <v>19</v>
      </c>
      <c r="X5" s="2" t="s">
        <v>37</v>
      </c>
      <c r="Y5" s="3" t="s">
        <v>38</v>
      </c>
      <c r="Z5" s="5" t="s">
        <v>19</v>
      </c>
      <c r="AA5" s="2" t="s">
        <v>37</v>
      </c>
      <c r="AB5" s="3" t="s">
        <v>38</v>
      </c>
      <c r="AC5" s="5" t="s">
        <v>19</v>
      </c>
      <c r="AD5" s="2" t="s">
        <v>37</v>
      </c>
      <c r="AE5" s="3" t="s">
        <v>38</v>
      </c>
      <c r="AF5" s="5" t="s">
        <v>19</v>
      </c>
      <c r="AG5" s="2" t="s">
        <v>37</v>
      </c>
      <c r="AH5" s="3" t="s">
        <v>38</v>
      </c>
      <c r="AI5" s="5" t="s">
        <v>19</v>
      </c>
      <c r="AJ5" s="2" t="s">
        <v>37</v>
      </c>
      <c r="AK5" s="3" t="s">
        <v>38</v>
      </c>
      <c r="AL5" s="5" t="s">
        <v>19</v>
      </c>
      <c r="AM5" s="2" t="s">
        <v>37</v>
      </c>
      <c r="AN5" s="3" t="s">
        <v>38</v>
      </c>
      <c r="AO5" s="5" t="s">
        <v>19</v>
      </c>
      <c r="AP5" s="2" t="s">
        <v>37</v>
      </c>
      <c r="AQ5" s="3" t="s">
        <v>38</v>
      </c>
      <c r="AR5" s="5" t="s">
        <v>19</v>
      </c>
      <c r="AS5" s="2" t="s">
        <v>37</v>
      </c>
      <c r="AT5" s="3" t="s">
        <v>38</v>
      </c>
      <c r="AU5" s="5" t="s">
        <v>19</v>
      </c>
      <c r="AV5" s="2" t="s">
        <v>37</v>
      </c>
      <c r="AW5" s="3" t="s">
        <v>38</v>
      </c>
      <c r="AX5" s="5" t="s">
        <v>19</v>
      </c>
      <c r="AY5" s="2" t="s">
        <v>37</v>
      </c>
      <c r="AZ5" s="3" t="s">
        <v>38</v>
      </c>
      <c r="BA5" s="5" t="s">
        <v>19</v>
      </c>
      <c r="BB5" s="2" t="s">
        <v>37</v>
      </c>
      <c r="BC5" s="3" t="s">
        <v>38</v>
      </c>
      <c r="BD5" s="5" t="s">
        <v>19</v>
      </c>
      <c r="BE5" s="2" t="s">
        <v>37</v>
      </c>
      <c r="BF5" s="3" t="s">
        <v>38</v>
      </c>
      <c r="BG5" s="5" t="s">
        <v>19</v>
      </c>
      <c r="BH5" s="2" t="s">
        <v>37</v>
      </c>
      <c r="BI5" s="3" t="s">
        <v>38</v>
      </c>
      <c r="BK5" t="s">
        <v>41</v>
      </c>
      <c r="BL5" t="s">
        <v>37</v>
      </c>
      <c r="BM5" s="3" t="s">
        <v>38</v>
      </c>
    </row>
    <row r="6" spans="1:65" x14ac:dyDescent="0.3">
      <c r="B6" s="1" t="s">
        <v>20</v>
      </c>
      <c r="C6" s="4">
        <v>-9.999999993306119E-2</v>
      </c>
      <c r="D6" s="10">
        <v>3.6004114946845356E-2</v>
      </c>
      <c r="E6" s="14">
        <v>360.35199999999998</v>
      </c>
      <c r="F6" s="14">
        <v>17.910245526885792</v>
      </c>
      <c r="G6" s="15">
        <v>4.9702084425466746E-2</v>
      </c>
      <c r="H6" s="14">
        <v>677.89224999999988</v>
      </c>
      <c r="I6" s="14">
        <v>29.591442756592091</v>
      </c>
      <c r="J6" s="15">
        <v>4.3652133147402253E-2</v>
      </c>
      <c r="K6" s="14">
        <v>939.772875</v>
      </c>
      <c r="L6" s="14">
        <v>75.672790366787936</v>
      </c>
      <c r="M6" s="15">
        <v>8.0522424491968808E-2</v>
      </c>
      <c r="N6" s="14">
        <v>5555.3883749999995</v>
      </c>
      <c r="O6" s="14">
        <v>282.15490975655405</v>
      </c>
      <c r="P6" s="15">
        <v>5.0789412136564453E-2</v>
      </c>
      <c r="Q6" s="14">
        <v>58.674000000000007</v>
      </c>
      <c r="R6" s="14">
        <v>4.5084363327728916</v>
      </c>
      <c r="S6" s="15">
        <v>7.6838741738638763E-2</v>
      </c>
      <c r="T6" s="14">
        <v>19.148250000000001</v>
      </c>
      <c r="U6" s="14">
        <v>1.4217441459934577</v>
      </c>
      <c r="V6" s="15">
        <v>7.4249299335106739E-2</v>
      </c>
      <c r="W6" s="14">
        <v>207.56312499999999</v>
      </c>
      <c r="X6" s="14">
        <v>19.448284925990269</v>
      </c>
      <c r="Y6" s="15">
        <v>9.3698169778424129E-2</v>
      </c>
      <c r="Z6" s="14">
        <v>161.51237500000002</v>
      </c>
      <c r="AA6" s="14">
        <v>23.63950088085257</v>
      </c>
      <c r="AB6" s="15">
        <v>0.14636340330487102</v>
      </c>
      <c r="AC6" s="14">
        <v>72.126875000000013</v>
      </c>
      <c r="AD6" s="14">
        <v>4.8428509918401055</v>
      </c>
      <c r="AE6" s="15">
        <v>6.7143502222162046E-2</v>
      </c>
      <c r="AF6" s="14">
        <v>475.971</v>
      </c>
      <c r="AG6" s="14">
        <v>23.066593138129466</v>
      </c>
      <c r="AH6" s="15">
        <v>4.8462181809667958E-2</v>
      </c>
      <c r="AI6" s="14">
        <v>453.52274999999997</v>
      </c>
      <c r="AJ6" s="14">
        <v>33.682754760411129</v>
      </c>
      <c r="AK6" s="15">
        <v>7.4269162374789643E-2</v>
      </c>
      <c r="AL6" s="14">
        <v>211.18575000000001</v>
      </c>
      <c r="AM6" s="17">
        <v>13.004635240943914</v>
      </c>
      <c r="AN6" s="15">
        <v>6.1579132308614164E-2</v>
      </c>
      <c r="AO6" s="14">
        <v>168.90000000000003</v>
      </c>
      <c r="AP6" s="14">
        <v>8.6359434053263708</v>
      </c>
      <c r="AQ6" s="15">
        <v>5.1130511576828713E-2</v>
      </c>
      <c r="AR6" s="14">
        <v>136.63725000000002</v>
      </c>
      <c r="AS6" s="14">
        <v>21.900696969502864</v>
      </c>
      <c r="AT6" s="15">
        <v>0.16028350226239813</v>
      </c>
      <c r="AU6" s="14">
        <v>228.64412500000003</v>
      </c>
      <c r="AV6" s="14">
        <v>13.228170624183072</v>
      </c>
      <c r="AW6" s="15">
        <v>5.7854845927849972E-2</v>
      </c>
      <c r="AX6" s="14">
        <v>445.04662499999995</v>
      </c>
      <c r="AY6" s="14">
        <v>55.019232175933055</v>
      </c>
      <c r="AZ6" s="15">
        <v>0.12362577106597103</v>
      </c>
      <c r="BA6" s="14">
        <v>250.98349999999999</v>
      </c>
      <c r="BB6" s="14">
        <v>17.436015676371333</v>
      </c>
      <c r="BC6" s="15">
        <v>6.947076471708831E-2</v>
      </c>
      <c r="BD6" s="14">
        <v>399.00524999999999</v>
      </c>
      <c r="BE6" s="14">
        <v>45.755797892179743</v>
      </c>
      <c r="BF6" s="15">
        <v>0.114674676316113</v>
      </c>
      <c r="BG6" s="14">
        <v>394.76900000000001</v>
      </c>
      <c r="BH6" s="14">
        <v>29.028099311988491</v>
      </c>
      <c r="BI6" s="15">
        <v>7.3531861194745515E-2</v>
      </c>
      <c r="BK6" s="14">
        <v>11217.095374999999</v>
      </c>
      <c r="BL6" s="14">
        <v>627.32152955540187</v>
      </c>
      <c r="BM6" s="15">
        <v>5.5925487711688635E-2</v>
      </c>
    </row>
    <row r="7" spans="1:65" s="20" customFormat="1" x14ac:dyDescent="0.3">
      <c r="A7" s="21"/>
      <c r="B7" s="11" t="s">
        <v>21</v>
      </c>
      <c r="C7" s="12">
        <v>4.1666666715173051E-2</v>
      </c>
      <c r="D7" s="13">
        <v>2.8867513486366261E-2</v>
      </c>
      <c r="E7" s="12">
        <v>354.32375000000002</v>
      </c>
      <c r="F7" s="12">
        <v>14.66113533859731</v>
      </c>
      <c r="G7" s="18">
        <v>4.1377794569506868E-2</v>
      </c>
      <c r="H7" s="12">
        <v>667.46687499999996</v>
      </c>
      <c r="I7" s="12">
        <v>16.536402205311543</v>
      </c>
      <c r="J7" s="18">
        <v>2.4774865726949438E-2</v>
      </c>
      <c r="K7" s="12">
        <v>935.10812499999997</v>
      </c>
      <c r="L7" s="12">
        <v>65.701748460213523</v>
      </c>
      <c r="M7" s="18">
        <v>7.026112457338933E-2</v>
      </c>
      <c r="N7" s="12">
        <v>5408.1687499999998</v>
      </c>
      <c r="O7" s="12">
        <v>137.43949270163711</v>
      </c>
      <c r="P7" s="18">
        <v>2.5413314386988593E-2</v>
      </c>
      <c r="Q7" s="12">
        <v>56.489125000000001</v>
      </c>
      <c r="R7" s="12">
        <v>4.6671416551425402</v>
      </c>
      <c r="S7" s="18">
        <v>8.2620179638869251E-2</v>
      </c>
      <c r="T7" s="12">
        <v>21.441625000000002</v>
      </c>
      <c r="U7" s="12">
        <v>1.1750419407408412</v>
      </c>
      <c r="V7" s="18">
        <v>5.4801907072847378E-2</v>
      </c>
      <c r="W7" s="12">
        <v>202.62624999999997</v>
      </c>
      <c r="X7" s="12">
        <v>16.774487838679317</v>
      </c>
      <c r="Y7" s="18">
        <v>8.2785363883896179E-2</v>
      </c>
      <c r="Z7" s="12">
        <v>158.30599999999998</v>
      </c>
      <c r="AA7" s="12">
        <v>20.229154064534466</v>
      </c>
      <c r="AB7" s="18">
        <v>0.12778513805247096</v>
      </c>
      <c r="AC7" s="12">
        <v>70.665999999999997</v>
      </c>
      <c r="AD7" s="12">
        <v>7.3924380281474109</v>
      </c>
      <c r="AE7" s="18">
        <v>0.10461095899226518</v>
      </c>
      <c r="AF7" s="12">
        <v>466.63925000000006</v>
      </c>
      <c r="AG7" s="12">
        <v>21.987309197580306</v>
      </c>
      <c r="AH7" s="18">
        <v>4.7118430774051479E-2</v>
      </c>
      <c r="AI7" s="12">
        <v>442.717375</v>
      </c>
      <c r="AJ7" s="12">
        <v>30.812417881905453</v>
      </c>
      <c r="AK7" s="18">
        <v>6.9598393064888076E-2</v>
      </c>
      <c r="AL7" s="12">
        <v>209.21787499999999</v>
      </c>
      <c r="AM7" s="19">
        <v>12.387741490246178</v>
      </c>
      <c r="AN7" s="18">
        <v>5.920976632730917E-2</v>
      </c>
      <c r="AO7" s="12">
        <v>166.17212499999999</v>
      </c>
      <c r="AP7" s="12">
        <v>12.373566956588014</v>
      </c>
      <c r="AQ7" s="18">
        <v>7.4462350148004758E-2</v>
      </c>
      <c r="AR7" s="12">
        <v>130.41825</v>
      </c>
      <c r="AS7" s="12">
        <v>20.251803395006554</v>
      </c>
      <c r="AT7" s="18">
        <v>0.15528350821304959</v>
      </c>
      <c r="AU7" s="12">
        <v>229.053</v>
      </c>
      <c r="AV7" s="12">
        <v>17.377837763465671</v>
      </c>
      <c r="AW7" s="18">
        <v>7.5868195410955852E-2</v>
      </c>
      <c r="AX7" s="12">
        <v>412.35825</v>
      </c>
      <c r="AY7" s="12">
        <v>22.943767180144278</v>
      </c>
      <c r="AZ7" s="18">
        <v>5.564037382577959E-2</v>
      </c>
      <c r="BA7" s="12">
        <v>242.36362500000001</v>
      </c>
      <c r="BB7" s="12">
        <v>15.87976350776359</v>
      </c>
      <c r="BC7" s="18">
        <v>6.5520407642704587E-2</v>
      </c>
      <c r="BD7" s="12">
        <v>379.26875000000007</v>
      </c>
      <c r="BE7" s="12">
        <v>50.424831220176365</v>
      </c>
      <c r="BF7" s="18">
        <v>0.13295277087863516</v>
      </c>
      <c r="BG7" s="12">
        <v>379.24687499999999</v>
      </c>
      <c r="BH7" s="12">
        <v>28.085395957018299</v>
      </c>
      <c r="BI7" s="18">
        <v>7.4055708321969171E-2</v>
      </c>
      <c r="BK7" s="12">
        <v>10932.051875000001</v>
      </c>
      <c r="BL7" s="12">
        <v>323.54114095979043</v>
      </c>
      <c r="BM7" s="18">
        <v>2.9595646330555891E-2</v>
      </c>
    </row>
    <row r="8" spans="1:65" x14ac:dyDescent="0.3">
      <c r="B8" s="1" t="s">
        <v>22</v>
      </c>
      <c r="C8" s="4">
        <v>1.0416666667006211</v>
      </c>
      <c r="D8" s="10">
        <v>7.7579111388313318E-2</v>
      </c>
      <c r="E8" s="14">
        <v>363.05762499999997</v>
      </c>
      <c r="F8" s="14">
        <v>16.541014481055853</v>
      </c>
      <c r="G8" s="16">
        <v>4.55603004648528E-2</v>
      </c>
      <c r="H8" s="14">
        <v>678.35924999999997</v>
      </c>
      <c r="I8" s="14">
        <v>20.12556398588621</v>
      </c>
      <c r="J8" s="16">
        <v>2.966800258990529E-2</v>
      </c>
      <c r="K8" s="14">
        <v>926.49249999999995</v>
      </c>
      <c r="L8" s="14">
        <v>59.633498867387118</v>
      </c>
      <c r="M8" s="16">
        <v>6.4364793959354363E-2</v>
      </c>
      <c r="N8" s="14">
        <v>5478.0098749999997</v>
      </c>
      <c r="O8" s="14">
        <v>193.99282026249276</v>
      </c>
      <c r="P8" s="16">
        <v>3.5413010324756446E-2</v>
      </c>
      <c r="Q8" s="14">
        <v>56.896874999999994</v>
      </c>
      <c r="R8" s="14">
        <v>3.9376244398325571</v>
      </c>
      <c r="S8" s="16">
        <v>6.9206339361037969E-2</v>
      </c>
      <c r="T8" s="14">
        <v>22.782249999999998</v>
      </c>
      <c r="U8" s="14">
        <v>1.1063265416081576</v>
      </c>
      <c r="V8" s="16">
        <v>4.856089901603914E-2</v>
      </c>
      <c r="W8" s="14">
        <v>203.250125</v>
      </c>
      <c r="X8" s="14">
        <v>12.158254880087297</v>
      </c>
      <c r="Y8" s="16">
        <v>5.9819175412990755E-2</v>
      </c>
      <c r="Z8" s="14">
        <v>160.23399999999998</v>
      </c>
      <c r="AA8" s="14">
        <v>23.161495515186548</v>
      </c>
      <c r="AB8" s="16">
        <v>0.1445479455994767</v>
      </c>
      <c r="AC8" s="14">
        <v>73.628375000000005</v>
      </c>
      <c r="AD8" s="14">
        <v>7.1856407435825362</v>
      </c>
      <c r="AE8" s="16">
        <v>9.7593363205184622E-2</v>
      </c>
      <c r="AF8" s="14">
        <v>482.92025000000001</v>
      </c>
      <c r="AG8" s="14">
        <v>23.783882685199522</v>
      </c>
      <c r="AH8" s="16">
        <v>4.9250125015878964E-2</v>
      </c>
      <c r="AI8" s="14">
        <v>451.70112500000005</v>
      </c>
      <c r="AJ8" s="14">
        <v>37.844490621434353</v>
      </c>
      <c r="AK8" s="16">
        <v>8.3782148254411257E-2</v>
      </c>
      <c r="AL8" s="14">
        <v>208.40350000000001</v>
      </c>
      <c r="AM8" s="17">
        <v>12.290552109920309</v>
      </c>
      <c r="AN8" s="16">
        <v>5.8974787419214691E-2</v>
      </c>
      <c r="AO8" s="14">
        <v>170.98375000000001</v>
      </c>
      <c r="AP8" s="14">
        <v>12.949525451408119</v>
      </c>
      <c r="AQ8" s="16">
        <v>7.5735416093097252E-2</v>
      </c>
      <c r="AR8" s="14">
        <v>130.85637500000001</v>
      </c>
      <c r="AS8" s="14">
        <v>18.956272718966442</v>
      </c>
      <c r="AT8" s="16">
        <v>0.14486319614895674</v>
      </c>
      <c r="AU8" s="14">
        <v>233.11375000000001</v>
      </c>
      <c r="AV8" s="14">
        <v>9.9498361921189478</v>
      </c>
      <c r="AW8" s="16">
        <v>4.2682322223030374E-2</v>
      </c>
      <c r="AX8" s="14">
        <v>408.85587499999997</v>
      </c>
      <c r="AY8" s="14">
        <v>26.142008506026592</v>
      </c>
      <c r="AZ8" s="16">
        <v>6.3939422433459209E-2</v>
      </c>
      <c r="BA8" s="14">
        <v>250.86512500000003</v>
      </c>
      <c r="BB8" s="14">
        <v>16.140966009789093</v>
      </c>
      <c r="BC8" s="16">
        <v>6.4341211277530466E-2</v>
      </c>
      <c r="BD8" s="14">
        <v>393.792125</v>
      </c>
      <c r="BE8" s="14">
        <v>51.320368362822549</v>
      </c>
      <c r="BF8" s="16">
        <v>0.1303235009151657</v>
      </c>
      <c r="BG8" s="14">
        <v>391.31950000000001</v>
      </c>
      <c r="BH8" s="14">
        <v>28.789710135162302</v>
      </c>
      <c r="BI8" s="16">
        <v>7.3570854851757461E-2</v>
      </c>
      <c r="BK8" s="14">
        <v>11085.522250000002</v>
      </c>
      <c r="BL8" s="14">
        <v>483.38477255227656</v>
      </c>
      <c r="BM8" s="16">
        <v>4.3605051855114582E-2</v>
      </c>
    </row>
    <row r="9" spans="1:65" s="20" customFormat="1" x14ac:dyDescent="0.3">
      <c r="A9" s="21"/>
      <c r="B9" s="11" t="s">
        <v>23</v>
      </c>
      <c r="C9" s="12">
        <v>2.0500000000465661</v>
      </c>
      <c r="D9" s="13">
        <v>9.9069747242294962E-2</v>
      </c>
      <c r="E9" s="12">
        <v>358.99649999999997</v>
      </c>
      <c r="F9" s="12">
        <v>7.1788742153627476</v>
      </c>
      <c r="G9" s="18">
        <v>1.9997059067045915E-2</v>
      </c>
      <c r="H9" s="12">
        <v>675.06950000000006</v>
      </c>
      <c r="I9" s="12">
        <v>23.945495696825059</v>
      </c>
      <c r="J9" s="18">
        <v>3.5471156224396241E-2</v>
      </c>
      <c r="K9" s="12">
        <v>930.49237499999992</v>
      </c>
      <c r="L9" s="12">
        <v>76.418471701736934</v>
      </c>
      <c r="M9" s="18">
        <v>8.2126918774306931E-2</v>
      </c>
      <c r="N9" s="12">
        <v>5546.5886250000003</v>
      </c>
      <c r="O9" s="12">
        <v>231.20384319808025</v>
      </c>
      <c r="P9" s="18">
        <v>4.1683971685944211E-2</v>
      </c>
      <c r="Q9" s="12">
        <v>52.451000000000001</v>
      </c>
      <c r="R9" s="12">
        <v>3.0330821232974663</v>
      </c>
      <c r="S9" s="18">
        <v>5.7826964658394812E-2</v>
      </c>
      <c r="T9" s="12">
        <v>24.444624999999998</v>
      </c>
      <c r="U9" s="12">
        <v>0.76725912343875058</v>
      </c>
      <c r="V9" s="18">
        <v>3.1387641391052254E-2</v>
      </c>
      <c r="W9" s="12">
        <v>203.92837499999996</v>
      </c>
      <c r="X9" s="12">
        <v>12.24744381068284</v>
      </c>
      <c r="Y9" s="18">
        <v>6.0057575659507131E-2</v>
      </c>
      <c r="Z9" s="12">
        <v>149.37275</v>
      </c>
      <c r="AA9" s="12">
        <v>11.066412920032684</v>
      </c>
      <c r="AB9" s="18">
        <v>7.4085888624482607E-2</v>
      </c>
      <c r="AC9" s="12">
        <v>71.777249999999995</v>
      </c>
      <c r="AD9" s="12">
        <v>5.1206898705154966</v>
      </c>
      <c r="AE9" s="18">
        <v>7.1341405118132792E-2</v>
      </c>
      <c r="AF9" s="12">
        <v>474.08474999999999</v>
      </c>
      <c r="AG9" s="12">
        <v>14.794782878321229</v>
      </c>
      <c r="AH9" s="18">
        <v>3.1207042365993063E-2</v>
      </c>
      <c r="AI9" s="12">
        <v>435.68887500000005</v>
      </c>
      <c r="AJ9" s="12">
        <v>12.14190309338559</v>
      </c>
      <c r="AK9" s="18">
        <v>2.786828810670364E-2</v>
      </c>
      <c r="AL9" s="12">
        <v>207.07037500000001</v>
      </c>
      <c r="AM9" s="19">
        <v>9.6336327638729635</v>
      </c>
      <c r="AN9" s="18">
        <v>4.6523471857685884E-2</v>
      </c>
      <c r="AO9" s="12">
        <v>169.924375</v>
      </c>
      <c r="AP9" s="12">
        <v>9.4663410599079878</v>
      </c>
      <c r="AQ9" s="18">
        <v>5.5709141551398896E-2</v>
      </c>
      <c r="AR9" s="12">
        <v>125.62474999999998</v>
      </c>
      <c r="AS9" s="12">
        <v>21.371672456392854</v>
      </c>
      <c r="AT9" s="18">
        <v>0.17012310437547423</v>
      </c>
      <c r="AU9" s="12">
        <v>229.20712499999996</v>
      </c>
      <c r="AV9" s="12">
        <v>10.796143017879116</v>
      </c>
      <c r="AW9" s="18">
        <v>4.7102126593486643E-2</v>
      </c>
      <c r="AX9" s="12">
        <v>418.05125000000004</v>
      </c>
      <c r="AY9" s="12">
        <v>55.165897494889137</v>
      </c>
      <c r="AZ9" s="18">
        <v>0.13195965206392549</v>
      </c>
      <c r="BA9" s="12">
        <v>248.88324999999998</v>
      </c>
      <c r="BB9" s="12">
        <v>13.828489387854333</v>
      </c>
      <c r="BC9" s="18">
        <v>5.5562153691959319E-2</v>
      </c>
      <c r="BD9" s="12">
        <v>395.07800000000003</v>
      </c>
      <c r="BE9" s="12">
        <v>47.353717603091361</v>
      </c>
      <c r="BF9" s="18">
        <v>0.11985916098363199</v>
      </c>
      <c r="BG9" s="12">
        <v>386.69137499999999</v>
      </c>
      <c r="BH9" s="12">
        <v>30.351215267747779</v>
      </c>
      <c r="BI9" s="18">
        <v>7.8489506697033987E-2</v>
      </c>
      <c r="BK9" s="12">
        <v>11103.425125</v>
      </c>
      <c r="BL9" s="12">
        <v>492.04786598872948</v>
      </c>
      <c r="BM9" s="18">
        <v>4.4314962315624158E-2</v>
      </c>
    </row>
    <row r="10" spans="1:65" x14ac:dyDescent="0.3">
      <c r="B10" s="1" t="s">
        <v>24</v>
      </c>
      <c r="C10" s="4">
        <v>3.0875000000669388</v>
      </c>
      <c r="D10" s="10">
        <v>0.12792865491736113</v>
      </c>
      <c r="E10" s="14">
        <v>362.76799999999997</v>
      </c>
      <c r="F10" s="14">
        <v>15.695840622067157</v>
      </c>
      <c r="G10" s="16">
        <v>4.3266883027354007E-2</v>
      </c>
      <c r="H10" s="14">
        <v>670.98883333333333</v>
      </c>
      <c r="I10" s="14">
        <v>19.869900052172706</v>
      </c>
      <c r="J10" s="16">
        <v>2.9612862487536737E-2</v>
      </c>
      <c r="K10" s="14">
        <v>900.18566666666675</v>
      </c>
      <c r="L10" s="14">
        <v>72.147944567626723</v>
      </c>
      <c r="M10" s="16">
        <v>8.0147848648586248E-2</v>
      </c>
      <c r="N10" s="14">
        <v>5433.9575000000004</v>
      </c>
      <c r="O10" s="14">
        <v>173.85911449216596</v>
      </c>
      <c r="P10" s="16">
        <v>3.1994934537520017E-2</v>
      </c>
      <c r="Q10" s="14">
        <v>38.222999999999999</v>
      </c>
      <c r="R10" s="14">
        <v>5.0620011688395659</v>
      </c>
      <c r="S10" s="16">
        <v>0.13243338222639683</v>
      </c>
      <c r="T10" s="14">
        <v>32.455624999999998</v>
      </c>
      <c r="U10" s="14">
        <v>2.9564985589657686</v>
      </c>
      <c r="V10" s="16">
        <v>9.1093564180808995E-2</v>
      </c>
      <c r="W10" s="14">
        <v>202.55725000000001</v>
      </c>
      <c r="X10" s="14">
        <v>10.5426789013356</v>
      </c>
      <c r="Y10" s="16">
        <v>5.2047897082605536E-2</v>
      </c>
      <c r="Z10" s="14">
        <v>163.607125</v>
      </c>
      <c r="AA10" s="14">
        <v>21.781578724444312</v>
      </c>
      <c r="AB10" s="16">
        <v>0.13313343611682141</v>
      </c>
      <c r="AC10" s="14">
        <v>69.617999999999995</v>
      </c>
      <c r="AD10" s="14">
        <v>5.8404502965667566</v>
      </c>
      <c r="AE10" s="16">
        <v>8.3892819336475577E-2</v>
      </c>
      <c r="AF10" s="14">
        <v>480.46062499999994</v>
      </c>
      <c r="AG10" s="14">
        <v>26.638230754484532</v>
      </c>
      <c r="AH10" s="16">
        <v>5.5443108900931341E-2</v>
      </c>
      <c r="AI10" s="14">
        <v>458.92337499999996</v>
      </c>
      <c r="AJ10" s="14">
        <v>38.106852214912315</v>
      </c>
      <c r="AK10" s="16">
        <v>8.3035326354671563E-2</v>
      </c>
      <c r="AL10" s="14">
        <v>209.78674999999998</v>
      </c>
      <c r="AM10" s="17">
        <v>11.713960293171567</v>
      </c>
      <c r="AN10" s="16">
        <v>5.5837464916976727E-2</v>
      </c>
      <c r="AO10" s="14">
        <v>171.6225</v>
      </c>
      <c r="AP10" s="14">
        <v>10.10922051891241</v>
      </c>
      <c r="AQ10" s="16">
        <v>5.8903818082782909E-2</v>
      </c>
      <c r="AR10" s="14">
        <v>125.28412499999999</v>
      </c>
      <c r="AS10" s="14">
        <v>20.086684351310204</v>
      </c>
      <c r="AT10" s="16">
        <v>0.16032904688690772</v>
      </c>
      <c r="AU10" s="14">
        <v>239.93237499999998</v>
      </c>
      <c r="AV10" s="14">
        <v>18.079247967282814</v>
      </c>
      <c r="AW10" s="16">
        <v>7.5351431699381188E-2</v>
      </c>
      <c r="AX10" s="14">
        <v>417.385625</v>
      </c>
      <c r="AY10" s="14">
        <v>41.140488239233385</v>
      </c>
      <c r="AZ10" s="16">
        <v>9.8567094253026524E-2</v>
      </c>
      <c r="BA10" s="14">
        <v>253.77412500000003</v>
      </c>
      <c r="BB10" s="14">
        <v>19.155669501808084</v>
      </c>
      <c r="BC10" s="16">
        <v>7.5483146683327479E-2</v>
      </c>
      <c r="BD10" s="14">
        <v>390.16437499999995</v>
      </c>
      <c r="BE10" s="14">
        <v>48.737119557163197</v>
      </c>
      <c r="BF10" s="16">
        <v>0.1249143250384231</v>
      </c>
      <c r="BG10" s="14">
        <v>379.89087500000005</v>
      </c>
      <c r="BH10" s="14">
        <v>33.645689747165221</v>
      </c>
      <c r="BI10" s="16">
        <v>8.8566722607288775E-2</v>
      </c>
      <c r="BK10" s="14">
        <v>10982.180833333334</v>
      </c>
      <c r="BL10" s="14">
        <v>563.02605379865327</v>
      </c>
      <c r="BM10" s="16">
        <v>5.1267235746997118E-2</v>
      </c>
    </row>
    <row r="11" spans="1:65" s="20" customFormat="1" x14ac:dyDescent="0.3">
      <c r="A11" s="21"/>
      <c r="B11" s="11" t="s">
        <v>25</v>
      </c>
      <c r="C11" s="12">
        <v>4.050000000061118</v>
      </c>
      <c r="D11" s="13">
        <v>7.2008229974525467E-2</v>
      </c>
      <c r="E11" s="12">
        <v>355.77425000000005</v>
      </c>
      <c r="F11" s="12">
        <v>8.2678796808290844</v>
      </c>
      <c r="G11" s="18">
        <v>2.323911772937216E-2</v>
      </c>
      <c r="H11" s="12">
        <v>676.92683333333332</v>
      </c>
      <c r="I11" s="12">
        <v>27.949191474590723</v>
      </c>
      <c r="J11" s="18">
        <v>4.128834919567731E-2</v>
      </c>
      <c r="K11" s="12">
        <v>911.9615</v>
      </c>
      <c r="L11" s="12">
        <v>98.551701881550485</v>
      </c>
      <c r="M11" s="18">
        <v>0.10806563860596143</v>
      </c>
      <c r="N11" s="12">
        <v>5378.6831666666667</v>
      </c>
      <c r="O11" s="12">
        <v>47.762598365073437</v>
      </c>
      <c r="P11" s="18">
        <v>8.8799798919320556E-3</v>
      </c>
      <c r="Q11" s="12">
        <v>17.4985</v>
      </c>
      <c r="R11" s="12">
        <v>2.5926705344104173</v>
      </c>
      <c r="S11" s="18">
        <v>0.14816530184932522</v>
      </c>
      <c r="T11" s="12">
        <v>44.020375000000001</v>
      </c>
      <c r="U11" s="12">
        <v>1.6387955116995714</v>
      </c>
      <c r="V11" s="18">
        <v>3.7228113383849439E-2</v>
      </c>
      <c r="W11" s="12">
        <v>201.493875</v>
      </c>
      <c r="X11" s="12">
        <v>12.44581701734228</v>
      </c>
      <c r="Y11" s="18">
        <v>6.1767718831861662E-2</v>
      </c>
      <c r="Z11" s="12">
        <v>144.39137500000001</v>
      </c>
      <c r="AA11" s="12">
        <v>10.912466841301285</v>
      </c>
      <c r="AB11" s="18">
        <v>7.5575614134163374E-2</v>
      </c>
      <c r="AC11" s="12">
        <v>68.503</v>
      </c>
      <c r="AD11" s="12">
        <v>4.6747086005439948</v>
      </c>
      <c r="AE11" s="18">
        <v>6.8240932521845682E-2</v>
      </c>
      <c r="AF11" s="12">
        <v>475.51287500000001</v>
      </c>
      <c r="AG11" s="12">
        <v>12.163114570803819</v>
      </c>
      <c r="AH11" s="18">
        <v>2.5578938468919097E-2</v>
      </c>
      <c r="AI11" s="12">
        <v>442.80062499999997</v>
      </c>
      <c r="AJ11" s="12">
        <v>14.802888250692833</v>
      </c>
      <c r="AK11" s="18">
        <v>3.3430143082324768E-2</v>
      </c>
      <c r="AL11" s="12">
        <v>202.76224999999999</v>
      </c>
      <c r="AM11" s="19">
        <v>10.103614307926303</v>
      </c>
      <c r="AN11" s="18">
        <v>4.9829858900886648E-2</v>
      </c>
      <c r="AO11" s="12">
        <v>170.676875</v>
      </c>
      <c r="AP11" s="12">
        <v>7.9697091579618018</v>
      </c>
      <c r="AQ11" s="18">
        <v>4.6694721578197408E-2</v>
      </c>
      <c r="AR11" s="12">
        <v>120.52449999999999</v>
      </c>
      <c r="AS11" s="12">
        <v>17.734512938523896</v>
      </c>
      <c r="AT11" s="18">
        <v>0.14714446389343161</v>
      </c>
      <c r="AU11" s="12">
        <v>240.34224999999998</v>
      </c>
      <c r="AV11" s="12">
        <v>5.3888006473302337</v>
      </c>
      <c r="AW11" s="18">
        <v>2.2421362233773855E-2</v>
      </c>
      <c r="AX11" s="12">
        <v>406.48137499999996</v>
      </c>
      <c r="AY11" s="12">
        <v>21.225303002843098</v>
      </c>
      <c r="AZ11" s="18">
        <v>5.2217160018323348E-2</v>
      </c>
      <c r="BA11" s="12">
        <v>250.580375</v>
      </c>
      <c r="BB11" s="12">
        <v>14.264068075500063</v>
      </c>
      <c r="BC11" s="18">
        <v>5.6924122950570505E-2</v>
      </c>
      <c r="BD11" s="12">
        <v>384.91037499999999</v>
      </c>
      <c r="BE11" s="12">
        <v>45.435655936673925</v>
      </c>
      <c r="BF11" s="18">
        <v>0.11804217004198425</v>
      </c>
      <c r="BG11" s="12">
        <v>358.88187500000004</v>
      </c>
      <c r="BH11" s="12">
        <v>21.86040120619548</v>
      </c>
      <c r="BI11" s="18">
        <v>6.0912525064676162E-2</v>
      </c>
      <c r="BK11" s="12">
        <v>10791.926166666666</v>
      </c>
      <c r="BL11" s="12">
        <v>336.66152132458325</v>
      </c>
      <c r="BM11" s="18">
        <v>3.1195684266673303E-2</v>
      </c>
    </row>
    <row r="12" spans="1:65" x14ac:dyDescent="0.3">
      <c r="B12" s="1" t="s">
        <v>26</v>
      </c>
      <c r="C12" s="4">
        <v>5.0541666667268146</v>
      </c>
      <c r="D12" s="10">
        <v>0.11814539067191669</v>
      </c>
      <c r="E12" s="14">
        <v>345.73625000000004</v>
      </c>
      <c r="F12" s="14">
        <v>13.032252788754505</v>
      </c>
      <c r="G12" s="16">
        <v>3.7694204147683395E-2</v>
      </c>
      <c r="H12" s="14">
        <v>702.80037500000003</v>
      </c>
      <c r="I12" s="14">
        <v>47.901918845308295</v>
      </c>
      <c r="J12" s="16">
        <v>6.8158641556371247E-2</v>
      </c>
      <c r="K12" s="14">
        <v>953.76837499999988</v>
      </c>
      <c r="L12" s="14">
        <v>112.0443645179411</v>
      </c>
      <c r="M12" s="16">
        <v>0.11747544524942036</v>
      </c>
      <c r="N12" s="14">
        <v>5520.8518750000003</v>
      </c>
      <c r="O12" s="14">
        <v>363.68463624945144</v>
      </c>
      <c r="P12" s="16">
        <v>6.5874731741367612E-2</v>
      </c>
      <c r="Q12" s="14">
        <v>4.2537500000000001</v>
      </c>
      <c r="R12" s="14">
        <v>0.48228769076834915</v>
      </c>
      <c r="S12" s="16">
        <v>0.11337941599020844</v>
      </c>
      <c r="T12" s="14">
        <v>53.909124999999996</v>
      </c>
      <c r="U12" s="14">
        <v>2.9429571685353042</v>
      </c>
      <c r="V12" s="16">
        <v>5.4591076529906662E-2</v>
      </c>
      <c r="W12" s="14">
        <v>192.153875</v>
      </c>
      <c r="X12" s="14">
        <v>15.2264156888339</v>
      </c>
      <c r="Y12" s="16">
        <v>7.9240742289656663E-2</v>
      </c>
      <c r="Z12" s="14">
        <v>158.04012500000002</v>
      </c>
      <c r="AA12" s="14">
        <v>19.177517328784422</v>
      </c>
      <c r="AB12" s="16">
        <v>0.12134587547804344</v>
      </c>
      <c r="AC12" s="14">
        <v>64.502375000000001</v>
      </c>
      <c r="AD12" s="14">
        <v>5.8066894523328285</v>
      </c>
      <c r="AE12" s="16">
        <v>9.0022878263518638E-2</v>
      </c>
      <c r="AF12" s="14">
        <v>464.56287499999996</v>
      </c>
      <c r="AG12" s="14">
        <v>20.286917551199497</v>
      </c>
      <c r="AH12" s="16">
        <v>4.366883072867047E-2</v>
      </c>
      <c r="AI12" s="14">
        <v>440.19387499999993</v>
      </c>
      <c r="AJ12" s="14">
        <v>31.565514987020762</v>
      </c>
      <c r="AK12" s="16">
        <v>7.1708210358494354E-2</v>
      </c>
      <c r="AL12" s="14">
        <v>186.94650000000001</v>
      </c>
      <c r="AM12" s="17">
        <v>11.563112434230964</v>
      </c>
      <c r="AN12" s="16">
        <v>6.1852521626406289E-2</v>
      </c>
      <c r="AO12" s="14">
        <v>164.67737500000001</v>
      </c>
      <c r="AP12" s="14">
        <v>11.644194893987589</v>
      </c>
      <c r="AQ12" s="16">
        <v>7.0709135933139503E-2</v>
      </c>
      <c r="AR12" s="14">
        <v>115.80487499999998</v>
      </c>
      <c r="AS12" s="14">
        <v>21.712420628812982</v>
      </c>
      <c r="AT12" s="16">
        <v>0.18749142148647011</v>
      </c>
      <c r="AU12" s="14">
        <v>234.71012500000001</v>
      </c>
      <c r="AV12" s="14">
        <v>8.1697094029816437</v>
      </c>
      <c r="AW12" s="16">
        <v>3.4807656478311889E-2</v>
      </c>
      <c r="AX12" s="14">
        <v>398.91399999999999</v>
      </c>
      <c r="AY12" s="14">
        <v>30.635723289976365</v>
      </c>
      <c r="AZ12" s="16">
        <v>7.6797814290740271E-2</v>
      </c>
      <c r="BA12" s="14">
        <v>241.60737500000002</v>
      </c>
      <c r="BB12" s="14">
        <v>12.853840381866435</v>
      </c>
      <c r="BC12" s="16">
        <v>5.3201357706346646E-2</v>
      </c>
      <c r="BD12" s="14">
        <v>365.75125000000003</v>
      </c>
      <c r="BE12" s="14">
        <v>47.708307778449687</v>
      </c>
      <c r="BF12" s="16">
        <v>0.1304392200394385</v>
      </c>
      <c r="BG12" s="14">
        <v>342.65075000000002</v>
      </c>
      <c r="BH12" s="14">
        <v>27.145251980472278</v>
      </c>
      <c r="BI12" s="16">
        <v>7.922134120667261E-2</v>
      </c>
      <c r="BK12" s="14">
        <v>10951.835125000001</v>
      </c>
      <c r="BL12" s="14">
        <v>676.94204300828335</v>
      </c>
      <c r="BM12" s="16">
        <v>6.1810832183093446E-2</v>
      </c>
    </row>
    <row r="13" spans="1:65" s="20" customFormat="1" x14ac:dyDescent="0.3">
      <c r="A13" s="21"/>
      <c r="B13" s="11" t="s">
        <v>27</v>
      </c>
      <c r="C13" s="12">
        <v>6.0625000000727596</v>
      </c>
      <c r="D13" s="13">
        <v>0.11577036659788215</v>
      </c>
      <c r="E13" s="12">
        <v>348.74724999999995</v>
      </c>
      <c r="F13" s="12">
        <v>11.346703820199641</v>
      </c>
      <c r="G13" s="18">
        <v>3.2535608008951021E-2</v>
      </c>
      <c r="H13" s="12">
        <v>685.79312500000003</v>
      </c>
      <c r="I13" s="12">
        <v>20.351784591590498</v>
      </c>
      <c r="J13" s="18">
        <v>2.9676273864061405E-2</v>
      </c>
      <c r="K13" s="12">
        <v>915.19024999999999</v>
      </c>
      <c r="L13" s="12">
        <v>49.439851187242297</v>
      </c>
      <c r="M13" s="18">
        <v>5.4021391931614544E-2</v>
      </c>
      <c r="N13" s="12">
        <v>5365.6352499999994</v>
      </c>
      <c r="O13" s="12">
        <v>285.86208806535194</v>
      </c>
      <c r="P13" s="18">
        <v>5.327646676418267E-2</v>
      </c>
      <c r="Q13" s="12">
        <v>1.6139999999999999</v>
      </c>
      <c r="R13" s="12">
        <v>0.50063842574590089</v>
      </c>
      <c r="S13" s="18">
        <v>0.31018489823166107</v>
      </c>
      <c r="T13" s="12">
        <v>60.556874999999998</v>
      </c>
      <c r="U13" s="12">
        <v>4.0710708536984868</v>
      </c>
      <c r="V13" s="18">
        <v>6.7227228183397617E-2</v>
      </c>
      <c r="W13" s="12">
        <v>190.28612500000003</v>
      </c>
      <c r="X13" s="12">
        <v>12.662842600663035</v>
      </c>
      <c r="Y13" s="18">
        <v>6.6546326489453883E-2</v>
      </c>
      <c r="Z13" s="12">
        <v>150.287125</v>
      </c>
      <c r="AA13" s="12">
        <v>23.732395093960207</v>
      </c>
      <c r="AB13" s="18">
        <v>0.1579136941634901</v>
      </c>
      <c r="AC13" s="12">
        <v>61.736499999999999</v>
      </c>
      <c r="AD13" s="12">
        <v>6.0638085254510887</v>
      </c>
      <c r="AE13" s="18">
        <v>9.8220801721041667E-2</v>
      </c>
      <c r="AF13" s="12">
        <v>465.06912499999999</v>
      </c>
      <c r="AG13" s="12">
        <v>22.059290674509459</v>
      </c>
      <c r="AH13" s="18">
        <v>4.7432283694406628E-2</v>
      </c>
      <c r="AI13" s="12">
        <v>422.62524999999999</v>
      </c>
      <c r="AJ13" s="12">
        <v>23.697034288774066</v>
      </c>
      <c r="AK13" s="18">
        <v>5.6071032880250449E-2</v>
      </c>
      <c r="AL13" s="12">
        <v>178.66787499999998</v>
      </c>
      <c r="AM13" s="19">
        <v>6.9172348807766548</v>
      </c>
      <c r="AN13" s="18">
        <v>3.8715605034070372E-2</v>
      </c>
      <c r="AO13" s="12">
        <v>170.587625</v>
      </c>
      <c r="AP13" s="12">
        <v>10.814962678121772</v>
      </c>
      <c r="AQ13" s="18">
        <v>6.3398283891470855E-2</v>
      </c>
      <c r="AR13" s="12">
        <v>113.71775</v>
      </c>
      <c r="AS13" s="12">
        <v>22.830588788217096</v>
      </c>
      <c r="AT13" s="18">
        <v>0.20076539316172803</v>
      </c>
      <c r="AU13" s="12">
        <v>229.6345</v>
      </c>
      <c r="AV13" s="12">
        <v>10.762908474633297</v>
      </c>
      <c r="AW13" s="18">
        <v>4.686973636205926E-2</v>
      </c>
      <c r="AX13" s="12">
        <v>395.23299999999995</v>
      </c>
      <c r="AY13" s="12">
        <v>26.030694237764777</v>
      </c>
      <c r="AZ13" s="18">
        <v>6.5861641709484733E-2</v>
      </c>
      <c r="BA13" s="12">
        <v>243.79624999999999</v>
      </c>
      <c r="BB13" s="12">
        <v>19.719794055297157</v>
      </c>
      <c r="BC13" s="18">
        <v>8.0886371530723533E-2</v>
      </c>
      <c r="BD13" s="12">
        <v>363.23087500000003</v>
      </c>
      <c r="BE13" s="12">
        <v>47.652578182043818</v>
      </c>
      <c r="BF13" s="18">
        <v>0.13119088013111169</v>
      </c>
      <c r="BG13" s="12">
        <v>326.01012500000002</v>
      </c>
      <c r="BH13" s="12">
        <v>22.123996332696493</v>
      </c>
      <c r="BI13" s="18">
        <v>6.7862911719985666E-2</v>
      </c>
      <c r="BK13" s="12">
        <v>10688.418874999999</v>
      </c>
      <c r="BL13" s="12">
        <v>561.5347724261859</v>
      </c>
      <c r="BM13" s="18">
        <v>5.2536748324825168E-2</v>
      </c>
    </row>
    <row r="14" spans="1:65" x14ac:dyDescent="0.3">
      <c r="B14" s="1" t="s">
        <v>28</v>
      </c>
      <c r="C14" s="4">
        <v>7.1583333333983319</v>
      </c>
      <c r="D14" s="10">
        <v>0.10046189622633177</v>
      </c>
      <c r="E14" s="14">
        <v>340.55900000000003</v>
      </c>
      <c r="F14" s="14">
        <v>11.824929506484741</v>
      </c>
      <c r="G14" s="16">
        <v>3.4722117185229988E-2</v>
      </c>
      <c r="H14" s="14">
        <v>692.48750000000007</v>
      </c>
      <c r="I14" s="14">
        <v>31.463963317844549</v>
      </c>
      <c r="J14" s="16">
        <v>4.5436146237794246E-2</v>
      </c>
      <c r="K14" s="14">
        <v>906.41687499999989</v>
      </c>
      <c r="L14" s="14">
        <v>83.631537764744166</v>
      </c>
      <c r="M14" s="16">
        <v>9.226608646793362E-2</v>
      </c>
      <c r="N14" s="14">
        <v>5468.70975</v>
      </c>
      <c r="O14" s="14">
        <v>350.09769328824495</v>
      </c>
      <c r="P14" s="16">
        <v>6.4018335090511053E-2</v>
      </c>
      <c r="Q14" s="14">
        <v>1.7184999999999999</v>
      </c>
      <c r="R14" s="14">
        <v>0.26914989627838665</v>
      </c>
      <c r="S14" s="16">
        <v>0.15661908424695178</v>
      </c>
      <c r="T14" s="14">
        <v>61.993624999999994</v>
      </c>
      <c r="U14" s="14">
        <v>4.888315206950141</v>
      </c>
      <c r="V14" s="16">
        <v>7.8851901416478576E-2</v>
      </c>
      <c r="W14" s="14">
        <v>185.96275</v>
      </c>
      <c r="X14" s="14">
        <v>11.725400750081002</v>
      </c>
      <c r="Y14" s="16">
        <v>6.3052416411786785E-2</v>
      </c>
      <c r="Z14" s="14">
        <v>145.09912499999999</v>
      </c>
      <c r="AA14" s="14">
        <v>17.774821102592611</v>
      </c>
      <c r="AB14" s="16">
        <v>0.12250122874684884</v>
      </c>
      <c r="AC14" s="14">
        <v>57.521625</v>
      </c>
      <c r="AD14" s="14">
        <v>3.608756465760286</v>
      </c>
      <c r="AE14" s="16">
        <v>6.2737387300172517E-2</v>
      </c>
      <c r="AF14" s="14">
        <v>453.9425</v>
      </c>
      <c r="AG14" s="14">
        <v>26.83831235690252</v>
      </c>
      <c r="AH14" s="16">
        <v>5.9122713464596334E-2</v>
      </c>
      <c r="AI14" s="14">
        <v>413.77924999999999</v>
      </c>
      <c r="AJ14" s="14">
        <v>24.880314978244666</v>
      </c>
      <c r="AK14" s="16">
        <v>6.0129440947666341E-2</v>
      </c>
      <c r="AL14" s="14">
        <v>165.86200000000002</v>
      </c>
      <c r="AM14" s="17">
        <v>9.8591629715711608</v>
      </c>
      <c r="AN14" s="16">
        <v>5.9441963629831784E-2</v>
      </c>
      <c r="AO14" s="14">
        <v>165.69</v>
      </c>
      <c r="AP14" s="14">
        <v>8.7662393495348603</v>
      </c>
      <c r="AQ14" s="16">
        <v>5.2907473894229347E-2</v>
      </c>
      <c r="AR14" s="14">
        <v>107.962625</v>
      </c>
      <c r="AS14" s="14">
        <v>18.976047039074377</v>
      </c>
      <c r="AT14" s="16">
        <v>0.17576496532086336</v>
      </c>
      <c r="AU14" s="14">
        <v>211.30074999999999</v>
      </c>
      <c r="AV14" s="14">
        <v>10.619577741919235</v>
      </c>
      <c r="AW14" s="16">
        <v>5.0258116650883804E-2</v>
      </c>
      <c r="AX14" s="14">
        <v>393.51675</v>
      </c>
      <c r="AY14" s="14">
        <v>34.012334376664008</v>
      </c>
      <c r="AZ14" s="16">
        <v>8.6431732262131175E-2</v>
      </c>
      <c r="BA14" s="14">
        <v>237.37975000000003</v>
      </c>
      <c r="BB14" s="14">
        <v>16.545297682926922</v>
      </c>
      <c r="BC14" s="16">
        <v>6.9699701355852461E-2</v>
      </c>
      <c r="BD14" s="14">
        <v>348.90975000000003</v>
      </c>
      <c r="BE14" s="14">
        <v>34.673462466512724</v>
      </c>
      <c r="BF14" s="16">
        <v>9.9376593708008221E-2</v>
      </c>
      <c r="BG14" s="14">
        <v>313.95162500000004</v>
      </c>
      <c r="BH14" s="14">
        <v>22.256144433897362</v>
      </c>
      <c r="BI14" s="16">
        <v>7.0890362277619551E-2</v>
      </c>
      <c r="BK14" s="14">
        <v>10672.76375</v>
      </c>
      <c r="BL14" s="14">
        <v>568.11002210318668</v>
      </c>
      <c r="BM14" s="16">
        <v>5.3229888284858425E-2</v>
      </c>
    </row>
    <row r="15" spans="1:65" s="20" customFormat="1" x14ac:dyDescent="0.3">
      <c r="A15" s="21"/>
      <c r="B15" s="11" t="s">
        <v>29</v>
      </c>
      <c r="C15" s="12">
        <v>8.0791666667209938</v>
      </c>
      <c r="D15" s="13">
        <v>0.15053915448947797</v>
      </c>
      <c r="E15" s="12">
        <v>346.92500000000001</v>
      </c>
      <c r="F15" s="12">
        <v>17.589369379448101</v>
      </c>
      <c r="G15" s="18">
        <v>5.0700783683643731E-2</v>
      </c>
      <c r="H15" s="12">
        <v>671.56624999999985</v>
      </c>
      <c r="I15" s="12">
        <v>14.252800715999637</v>
      </c>
      <c r="J15" s="18">
        <v>2.1223223644725505E-2</v>
      </c>
      <c r="K15" s="12">
        <v>877.67700000000002</v>
      </c>
      <c r="L15" s="12">
        <v>63.982714385735981</v>
      </c>
      <c r="M15" s="18">
        <v>7.2900069599335496E-2</v>
      </c>
      <c r="N15" s="12">
        <v>5229.2176250000002</v>
      </c>
      <c r="O15" s="12">
        <v>262.05317959763329</v>
      </c>
      <c r="P15" s="18">
        <v>5.0113267106115758E-2</v>
      </c>
      <c r="Q15" s="12">
        <v>3.0242500000000003</v>
      </c>
      <c r="R15" s="12">
        <v>0.63135680614583023</v>
      </c>
      <c r="S15" s="18">
        <v>0.20876475362348687</v>
      </c>
      <c r="T15" s="12">
        <v>66.386375000000001</v>
      </c>
      <c r="U15" s="12">
        <v>5.2894017836771221</v>
      </c>
      <c r="V15" s="18">
        <v>7.9676014599036657E-2</v>
      </c>
      <c r="W15" s="12">
        <v>194.81900000000002</v>
      </c>
      <c r="X15" s="12">
        <v>18.737396977702112</v>
      </c>
      <c r="Y15" s="18">
        <v>9.6178488636642787E-2</v>
      </c>
      <c r="Z15" s="12">
        <v>148.50749999999999</v>
      </c>
      <c r="AA15" s="12">
        <v>21.184530790964889</v>
      </c>
      <c r="AB15" s="18">
        <v>0.14264956847947</v>
      </c>
      <c r="AC15" s="12">
        <v>58.272000000000006</v>
      </c>
      <c r="AD15" s="12">
        <v>5.3908393440477624</v>
      </c>
      <c r="AE15" s="18">
        <v>9.2511658155679605E-2</v>
      </c>
      <c r="AF15" s="12">
        <v>461.61912500000005</v>
      </c>
      <c r="AG15" s="12">
        <v>30.769753797019007</v>
      </c>
      <c r="AH15" s="18">
        <v>6.6656150342599002E-2</v>
      </c>
      <c r="AI15" s="12">
        <v>410.76099999999997</v>
      </c>
      <c r="AJ15" s="12">
        <v>22.220011299877136</v>
      </c>
      <c r="AK15" s="18">
        <v>5.4094744388773854E-2</v>
      </c>
      <c r="AL15" s="12">
        <v>168.09225000000001</v>
      </c>
      <c r="AM15" s="19">
        <v>15.602652752550341</v>
      </c>
      <c r="AN15" s="18">
        <v>9.2821963847532177E-2</v>
      </c>
      <c r="AO15" s="12">
        <v>167.36425</v>
      </c>
      <c r="AP15" s="12">
        <v>13.074812442886769</v>
      </c>
      <c r="AQ15" s="18">
        <v>7.8121895463856644E-2</v>
      </c>
      <c r="AR15" s="12">
        <v>111.08950000000002</v>
      </c>
      <c r="AS15" s="12">
        <v>20.510704075352063</v>
      </c>
      <c r="AT15" s="18">
        <v>0.18463224765033653</v>
      </c>
      <c r="AU15" s="12">
        <v>205.63075000000003</v>
      </c>
      <c r="AV15" s="12">
        <v>13.607423454987114</v>
      </c>
      <c r="AW15" s="18">
        <v>6.6174069077640923E-2</v>
      </c>
      <c r="AX15" s="12">
        <v>400.084</v>
      </c>
      <c r="AY15" s="12">
        <v>25.489721444796789</v>
      </c>
      <c r="AZ15" s="18">
        <v>6.371092431788522E-2</v>
      </c>
      <c r="BA15" s="12">
        <v>242.21087500000002</v>
      </c>
      <c r="BB15" s="12">
        <v>18.418244439391245</v>
      </c>
      <c r="BC15" s="18">
        <v>7.6042186129715458E-2</v>
      </c>
      <c r="BD15" s="12">
        <v>354.69862499999999</v>
      </c>
      <c r="BE15" s="12">
        <v>49.514169097298385</v>
      </c>
      <c r="BF15" s="18">
        <v>0.13959504099374048</v>
      </c>
      <c r="BG15" s="12">
        <v>311.16637500000002</v>
      </c>
      <c r="BH15" s="12">
        <v>35.849488807082963</v>
      </c>
      <c r="BI15" s="18">
        <v>0.11521003452600867</v>
      </c>
      <c r="BK15" s="12">
        <v>10429.11175</v>
      </c>
      <c r="BL15" s="12">
        <v>584.42033174911967</v>
      </c>
      <c r="BM15" s="18">
        <v>5.6037402394227838E-2</v>
      </c>
    </row>
    <row r="16" spans="1:65" x14ac:dyDescent="0.3">
      <c r="B16" s="1" t="s">
        <v>30</v>
      </c>
      <c r="C16" s="4">
        <v>9.0583333333925111</v>
      </c>
      <c r="D16" s="10">
        <v>0.12056963566946019</v>
      </c>
      <c r="E16" s="14">
        <v>347.29287500000004</v>
      </c>
      <c r="F16" s="14">
        <v>13.268012953308675</v>
      </c>
      <c r="G16" s="16">
        <v>3.8204103534541775E-2</v>
      </c>
      <c r="H16" s="14">
        <v>672.42212500000005</v>
      </c>
      <c r="I16" s="14">
        <v>30.618680666043808</v>
      </c>
      <c r="J16" s="16">
        <v>4.5534909586807254E-2</v>
      </c>
      <c r="K16" s="14">
        <v>886.30599999999993</v>
      </c>
      <c r="L16" s="14">
        <v>65.460166919789216</v>
      </c>
      <c r="M16" s="16">
        <v>7.3857298630257751E-2</v>
      </c>
      <c r="N16" s="14">
        <v>5338.23</v>
      </c>
      <c r="O16" s="14">
        <v>225.41255285586942</v>
      </c>
      <c r="P16" s="16">
        <v>4.2226084836335158E-2</v>
      </c>
      <c r="Q16" s="14">
        <v>4.0652500000000007</v>
      </c>
      <c r="R16" s="14">
        <v>1.0059520780501054</v>
      </c>
      <c r="S16" s="16">
        <v>0.24745146744975224</v>
      </c>
      <c r="T16" s="14">
        <v>71.448250000000002</v>
      </c>
      <c r="U16" s="14">
        <v>5.3163669377373344</v>
      </c>
      <c r="V16" s="16">
        <v>7.4408637548678019E-2</v>
      </c>
      <c r="W16" s="14">
        <v>190.34012500000003</v>
      </c>
      <c r="X16" s="14">
        <v>12.303843243576379</v>
      </c>
      <c r="Y16" s="16">
        <v>6.4641353175408381E-2</v>
      </c>
      <c r="Z16" s="14">
        <v>157.35612499999999</v>
      </c>
      <c r="AA16" s="14">
        <v>25.654554801487134</v>
      </c>
      <c r="AB16" s="16">
        <v>0.16303499340421057</v>
      </c>
      <c r="AC16" s="14">
        <v>57.235624999999999</v>
      </c>
      <c r="AD16" s="14">
        <v>5.3433860265908848</v>
      </c>
      <c r="AE16" s="16">
        <v>9.3357695082230421E-2</v>
      </c>
      <c r="AF16" s="14">
        <v>460.530125</v>
      </c>
      <c r="AG16" s="14">
        <v>23.512157976867339</v>
      </c>
      <c r="AH16" s="16">
        <v>5.1054549312854046E-2</v>
      </c>
      <c r="AI16" s="14">
        <v>415.84412500000002</v>
      </c>
      <c r="AJ16" s="14">
        <v>28.922687612481081</v>
      </c>
      <c r="AK16" s="16">
        <v>6.9551752384336515E-2</v>
      </c>
      <c r="AL16" s="14">
        <v>160.65625</v>
      </c>
      <c r="AM16" s="17">
        <v>8.5315588503313204</v>
      </c>
      <c r="AN16" s="16">
        <v>5.3104431669053154E-2</v>
      </c>
      <c r="AO16" s="14">
        <v>167.00125000000003</v>
      </c>
      <c r="AP16" s="14">
        <v>12.793098311850283</v>
      </c>
      <c r="AQ16" s="16">
        <v>7.660480572361153E-2</v>
      </c>
      <c r="AR16" s="14">
        <v>105.437375</v>
      </c>
      <c r="AS16" s="14">
        <v>21.565670692001056</v>
      </c>
      <c r="AT16" s="16">
        <v>0.20453535278169677</v>
      </c>
      <c r="AU16" s="14">
        <v>204.89662500000003</v>
      </c>
      <c r="AV16" s="14">
        <v>26.044449608233478</v>
      </c>
      <c r="AW16" s="16">
        <v>0.12711019329007237</v>
      </c>
      <c r="AX16" s="14">
        <v>430.23</v>
      </c>
      <c r="AY16" s="14">
        <v>20.484235666319925</v>
      </c>
      <c r="AZ16" s="16">
        <v>4.7612290324523916E-2</v>
      </c>
      <c r="BA16" s="14">
        <v>233.938875</v>
      </c>
      <c r="BB16" s="14">
        <v>15.240275513558371</v>
      </c>
      <c r="BC16" s="16">
        <v>6.5146399945534367E-2</v>
      </c>
      <c r="BD16" s="14">
        <v>348.87937499999998</v>
      </c>
      <c r="BE16" s="14">
        <v>49.015526311185475</v>
      </c>
      <c r="BF16" s="16">
        <v>0.14049419318979656</v>
      </c>
      <c r="BG16" s="14">
        <v>306.00387499999999</v>
      </c>
      <c r="BH16" s="14">
        <v>27.468590578983733</v>
      </c>
      <c r="BI16" s="16">
        <v>8.9765499142727301E-2</v>
      </c>
      <c r="BK16" s="14">
        <v>10558.114250000001</v>
      </c>
      <c r="BL16" s="14">
        <v>530.39553492818027</v>
      </c>
      <c r="BM16" s="16">
        <v>5.023582075067811E-2</v>
      </c>
    </row>
    <row r="17" spans="1:65" s="20" customFormat="1" x14ac:dyDescent="0.3">
      <c r="A17" s="21"/>
      <c r="B17" s="11" t="s">
        <v>31</v>
      </c>
      <c r="C17" s="12">
        <v>10.054166666697711</v>
      </c>
      <c r="D17" s="13">
        <v>8.9623698986359121E-2</v>
      </c>
      <c r="E17" s="12">
        <v>353.22750000000002</v>
      </c>
      <c r="F17" s="12">
        <v>22.519690284282326</v>
      </c>
      <c r="G17" s="18">
        <v>6.3754068650607121E-2</v>
      </c>
      <c r="H17" s="12">
        <v>675.07849999999996</v>
      </c>
      <c r="I17" s="12">
        <v>19.264153848534367</v>
      </c>
      <c r="J17" s="18">
        <v>2.8536168532303084E-2</v>
      </c>
      <c r="K17" s="12">
        <v>884.54075</v>
      </c>
      <c r="L17" s="12">
        <v>79.88972149834629</v>
      </c>
      <c r="M17" s="18">
        <v>9.0317740023109494E-2</v>
      </c>
      <c r="N17" s="12">
        <v>5227.6312500000004</v>
      </c>
      <c r="O17" s="12">
        <v>283.49615424596163</v>
      </c>
      <c r="P17" s="18">
        <v>5.4230327406119473E-2</v>
      </c>
      <c r="Q17" s="12">
        <v>5.0706249999999997</v>
      </c>
      <c r="R17" s="12">
        <v>0.82332520660631969</v>
      </c>
      <c r="S17" s="18">
        <v>0.16237154327253933</v>
      </c>
      <c r="T17" s="12">
        <v>76.825125</v>
      </c>
      <c r="U17" s="12">
        <v>6.0705151397966164</v>
      </c>
      <c r="V17" s="18">
        <v>7.9017315491469967E-2</v>
      </c>
      <c r="W17" s="12">
        <v>190.282375</v>
      </c>
      <c r="X17" s="12">
        <v>15.933614914047814</v>
      </c>
      <c r="Y17" s="18">
        <v>8.3736682990465161E-2</v>
      </c>
      <c r="Z17" s="12">
        <v>157.08824999999999</v>
      </c>
      <c r="AA17" s="12">
        <v>30.440387493427302</v>
      </c>
      <c r="AB17" s="18">
        <v>0.19377889494234804</v>
      </c>
      <c r="AC17" s="12">
        <v>59.662374999999997</v>
      </c>
      <c r="AD17" s="12">
        <v>5.341020226745071</v>
      </c>
      <c r="AE17" s="18">
        <v>8.952074446826952E-2</v>
      </c>
      <c r="AF17" s="12">
        <v>457.07537500000001</v>
      </c>
      <c r="AG17" s="12">
        <v>29.377621489763843</v>
      </c>
      <c r="AH17" s="18">
        <v>6.4273034813489657E-2</v>
      </c>
      <c r="AI17" s="12">
        <v>411.306375</v>
      </c>
      <c r="AJ17" s="12">
        <v>28.382852515133745</v>
      </c>
      <c r="AK17" s="18">
        <v>6.9006595181350508E-2</v>
      </c>
      <c r="AL17" s="12">
        <v>156.65174999999999</v>
      </c>
      <c r="AM17" s="19">
        <v>13.853433404154122</v>
      </c>
      <c r="AN17" s="18">
        <v>8.8434590766806778E-2</v>
      </c>
      <c r="AO17" s="12">
        <v>164.76524999999998</v>
      </c>
      <c r="AP17" s="12">
        <v>9.7651626415880504</v>
      </c>
      <c r="AQ17" s="18">
        <v>5.9267124843303133E-2</v>
      </c>
      <c r="AR17" s="12">
        <v>106.67812500000001</v>
      </c>
      <c r="AS17" s="12">
        <v>19.335389149497377</v>
      </c>
      <c r="AT17" s="18">
        <v>0.18124980308284735</v>
      </c>
      <c r="AU17" s="12">
        <v>189.0265</v>
      </c>
      <c r="AV17" s="12">
        <v>13.679238410818051</v>
      </c>
      <c r="AW17" s="18">
        <v>7.2366776144181119E-2</v>
      </c>
      <c r="AX17" s="12">
        <v>416.70737500000001</v>
      </c>
      <c r="AY17" s="12">
        <v>44.269562729138919</v>
      </c>
      <c r="AZ17" s="18">
        <v>0.10623657123692355</v>
      </c>
      <c r="BA17" s="12">
        <v>244.75950000000003</v>
      </c>
      <c r="BB17" s="12">
        <v>23.34726854116629</v>
      </c>
      <c r="BC17" s="18">
        <v>9.5388610211927571E-2</v>
      </c>
      <c r="BD17" s="12">
        <v>342.50675000000001</v>
      </c>
      <c r="BE17" s="12">
        <v>43.568119736989786</v>
      </c>
      <c r="BF17" s="18">
        <v>0.12720368207922847</v>
      </c>
      <c r="BG17" s="12">
        <v>298.49662499999999</v>
      </c>
      <c r="BH17" s="12">
        <v>27.096004755852221</v>
      </c>
      <c r="BI17" s="18">
        <v>9.0774911628740268E-2</v>
      </c>
      <c r="BK17" s="12">
        <v>10417.380375000001</v>
      </c>
      <c r="BL17" s="12">
        <v>592.06211385987979</v>
      </c>
      <c r="BM17" s="18">
        <v>5.683406888748456E-2</v>
      </c>
    </row>
    <row r="18" spans="1:65" x14ac:dyDescent="0.3">
      <c r="B18" s="1" t="s">
        <v>32</v>
      </c>
      <c r="C18" s="4">
        <v>11.037500000093132</v>
      </c>
      <c r="D18" s="10">
        <v>4.3832594037891179E-2</v>
      </c>
      <c r="E18" s="14">
        <v>355.10962499999999</v>
      </c>
      <c r="F18" s="14">
        <v>9.3023942023456279</v>
      </c>
      <c r="G18" s="16">
        <v>2.6195837981991134E-2</v>
      </c>
      <c r="H18" s="14">
        <v>685.13412499999993</v>
      </c>
      <c r="I18" s="14">
        <v>27.153455834003317</v>
      </c>
      <c r="J18" s="16">
        <v>3.9632321385251856E-2</v>
      </c>
      <c r="K18" s="14">
        <v>912.33912499999997</v>
      </c>
      <c r="L18" s="14">
        <v>78.836049793622294</v>
      </c>
      <c r="M18" s="16">
        <v>8.64109053676968E-2</v>
      </c>
      <c r="N18" s="14">
        <v>5534.1346249999997</v>
      </c>
      <c r="O18" s="14">
        <v>172.10631606673371</v>
      </c>
      <c r="P18" s="16">
        <v>3.1099047588986638E-2</v>
      </c>
      <c r="Q18" s="14">
        <v>5.7799999999999994</v>
      </c>
      <c r="R18" s="14">
        <v>0.66018936677289786</v>
      </c>
      <c r="S18" s="16">
        <v>0.11421961362852906</v>
      </c>
      <c r="T18" s="14">
        <v>82.297374999999988</v>
      </c>
      <c r="U18" s="14">
        <v>5.198659656985317</v>
      </c>
      <c r="V18" s="16">
        <v>6.3169203841377905E-2</v>
      </c>
      <c r="W18" s="14">
        <v>196.55562500000002</v>
      </c>
      <c r="X18" s="14">
        <v>8.1003698719564721</v>
      </c>
      <c r="Y18" s="16">
        <v>4.1211590215016594E-2</v>
      </c>
      <c r="Z18" s="14">
        <v>166.15350000000001</v>
      </c>
      <c r="AA18" s="14">
        <v>20.092746697087719</v>
      </c>
      <c r="AB18" s="16">
        <v>0.12092882001936593</v>
      </c>
      <c r="AC18" s="14">
        <v>60.845624999999998</v>
      </c>
      <c r="AD18" s="14">
        <v>6.955508552878551</v>
      </c>
      <c r="AE18" s="16">
        <v>0.1143140291989531</v>
      </c>
      <c r="AF18" s="14">
        <v>461.18950000000001</v>
      </c>
      <c r="AG18" s="14">
        <v>24.480879501493963</v>
      </c>
      <c r="AH18" s="16">
        <v>5.3082040032338032E-2</v>
      </c>
      <c r="AI18" s="14">
        <v>416.80612499999995</v>
      </c>
      <c r="AJ18" s="14">
        <v>41.931630144349249</v>
      </c>
      <c r="AK18" s="16">
        <v>0.10060224077645033</v>
      </c>
      <c r="AL18" s="14">
        <v>164.57600000000002</v>
      </c>
      <c r="AM18" s="17">
        <v>7.2976633246539988</v>
      </c>
      <c r="AN18" s="16">
        <v>4.4342208612762481E-2</v>
      </c>
      <c r="AO18" s="14">
        <v>165.602125</v>
      </c>
      <c r="AP18" s="14">
        <v>9.0675208516900234</v>
      </c>
      <c r="AQ18" s="16">
        <v>5.4754858077394983E-2</v>
      </c>
      <c r="AR18" s="14">
        <v>118.90837500000001</v>
      </c>
      <c r="AS18" s="14">
        <v>20.118647773375923</v>
      </c>
      <c r="AT18" s="16">
        <v>0.1691945396897058</v>
      </c>
      <c r="AU18" s="14">
        <v>187.506125</v>
      </c>
      <c r="AV18" s="14">
        <v>5.5801888614245581</v>
      </c>
      <c r="AW18" s="16">
        <v>2.9760035099784383E-2</v>
      </c>
      <c r="AX18" s="14">
        <v>416.19512500000002</v>
      </c>
      <c r="AY18" s="14">
        <v>24.418983135991404</v>
      </c>
      <c r="AZ18" s="16">
        <v>5.8671958581906512E-2</v>
      </c>
      <c r="BA18" s="14">
        <v>249.53075000000001</v>
      </c>
      <c r="BB18" s="14">
        <v>17.790210465777715</v>
      </c>
      <c r="BC18" s="16">
        <v>7.129466194357896E-2</v>
      </c>
      <c r="BD18" s="14">
        <v>349.179125</v>
      </c>
      <c r="BE18" s="14">
        <v>53.240524484605096</v>
      </c>
      <c r="BF18" s="16">
        <v>0.15247338879323069</v>
      </c>
      <c r="BG18" s="14">
        <v>306.75262499999997</v>
      </c>
      <c r="BH18" s="14">
        <v>30.375595756503284</v>
      </c>
      <c r="BI18" s="16">
        <v>9.9023099660527067E-2</v>
      </c>
      <c r="BK18" s="14">
        <v>10834.595499999999</v>
      </c>
      <c r="BL18" s="14">
        <v>489.43637706260296</v>
      </c>
      <c r="BM18" s="16">
        <v>4.5173479440243337E-2</v>
      </c>
    </row>
    <row r="19" spans="1:65" s="20" customFormat="1" x14ac:dyDescent="0.3">
      <c r="A19" s="21"/>
      <c r="B19" s="11" t="s">
        <v>33</v>
      </c>
      <c r="C19" s="12">
        <v>11.933333333421615</v>
      </c>
      <c r="D19" s="13">
        <v>9.12870929281549E-2</v>
      </c>
      <c r="E19" s="12">
        <v>352.01425</v>
      </c>
      <c r="F19" s="12">
        <v>18.388325161634466</v>
      </c>
      <c r="G19" s="18">
        <v>5.2237445392152353E-2</v>
      </c>
      <c r="H19" s="12">
        <v>683.39974999999993</v>
      </c>
      <c r="I19" s="12">
        <v>22.294037515667739</v>
      </c>
      <c r="J19" s="18">
        <v>3.2622250031065628E-2</v>
      </c>
      <c r="K19" s="12">
        <v>912.12687500000004</v>
      </c>
      <c r="L19" s="12">
        <v>74.934313599061511</v>
      </c>
      <c r="M19" s="18">
        <v>8.2153388583207254E-2</v>
      </c>
      <c r="N19" s="12">
        <v>5515.2887499999997</v>
      </c>
      <c r="O19" s="12">
        <v>257.51271827410147</v>
      </c>
      <c r="P19" s="18">
        <v>4.6690704684156654E-2</v>
      </c>
      <c r="Q19" s="12">
        <v>6.5866249999999997</v>
      </c>
      <c r="R19" s="12">
        <v>0.98613550243699932</v>
      </c>
      <c r="S19" s="18">
        <v>0.14971787560958752</v>
      </c>
      <c r="T19" s="12">
        <v>87.590749999999986</v>
      </c>
      <c r="U19" s="12">
        <v>8.0347173825011833</v>
      </c>
      <c r="V19" s="18">
        <v>9.1730204188241168E-2</v>
      </c>
      <c r="W19" s="12">
        <v>197.16487499999999</v>
      </c>
      <c r="X19" s="12">
        <v>13.230471466624556</v>
      </c>
      <c r="Y19" s="18">
        <v>6.7103592699381959E-2</v>
      </c>
      <c r="Z19" s="12">
        <v>161.22449999999998</v>
      </c>
      <c r="AA19" s="12">
        <v>26.212605587134526</v>
      </c>
      <c r="AB19" s="18">
        <v>0.16258450537687838</v>
      </c>
      <c r="AC19" s="12">
        <v>60.862124999999992</v>
      </c>
      <c r="AD19" s="12">
        <v>7.0807960754776964</v>
      </c>
      <c r="AE19" s="18">
        <v>0.11634158477834446</v>
      </c>
      <c r="AF19" s="12">
        <v>452.70249999999999</v>
      </c>
      <c r="AG19" s="12">
        <v>26.822171512885856</v>
      </c>
      <c r="AH19" s="18">
        <v>5.9249002408614609E-2</v>
      </c>
      <c r="AI19" s="12">
        <v>410.11562500000002</v>
      </c>
      <c r="AJ19" s="12">
        <v>25.601179391371133</v>
      </c>
      <c r="AK19" s="18">
        <v>6.2424296541667076E-2</v>
      </c>
      <c r="AL19" s="12">
        <v>158.64637500000001</v>
      </c>
      <c r="AM19" s="19">
        <v>9.4791339387713442</v>
      </c>
      <c r="AN19" s="18">
        <v>5.9750082148245391E-2</v>
      </c>
      <c r="AO19" s="12">
        <v>162.29262499999999</v>
      </c>
      <c r="AP19" s="12">
        <v>15.123748677576604</v>
      </c>
      <c r="AQ19" s="18">
        <v>9.3188145040950604E-2</v>
      </c>
      <c r="AR19" s="12">
        <v>123.309</v>
      </c>
      <c r="AS19" s="12">
        <v>21.998926000299775</v>
      </c>
      <c r="AT19" s="18">
        <v>0.17840486907119332</v>
      </c>
      <c r="AU19" s="12">
        <v>190.12874999999997</v>
      </c>
      <c r="AV19" s="12">
        <v>12.465731643857357</v>
      </c>
      <c r="AW19" s="18">
        <v>6.5564685213874069E-2</v>
      </c>
      <c r="AX19" s="12">
        <v>421.66724999999997</v>
      </c>
      <c r="AY19" s="12">
        <v>45.245489293593323</v>
      </c>
      <c r="AZ19" s="18">
        <v>0.10730140719629833</v>
      </c>
      <c r="BA19" s="12">
        <v>254.79325</v>
      </c>
      <c r="BB19" s="12">
        <v>23.020023372779896</v>
      </c>
      <c r="BC19" s="18">
        <v>9.0347854084752627E-2</v>
      </c>
      <c r="BD19" s="12">
        <v>342.69</v>
      </c>
      <c r="BE19" s="12">
        <v>48.989498481817485</v>
      </c>
      <c r="BF19" s="18">
        <v>0.14295572815611043</v>
      </c>
      <c r="BG19" s="12">
        <v>301.91562499999998</v>
      </c>
      <c r="BH19" s="12">
        <v>24.736033626321355</v>
      </c>
      <c r="BI19" s="18">
        <v>8.1930286404757482E-2</v>
      </c>
      <c r="BK19" s="12">
        <v>10794.519499999999</v>
      </c>
      <c r="BL19" s="12">
        <v>587.34442427803799</v>
      </c>
      <c r="BM19" s="18">
        <v>5.4411354231935757E-2</v>
      </c>
    </row>
    <row r="20" spans="1:65" x14ac:dyDescent="0.3">
      <c r="B20" s="1" t="s">
        <v>34</v>
      </c>
      <c r="C20" s="4">
        <v>24.100000000064028</v>
      </c>
      <c r="D20" s="10">
        <v>0.23843626371388063</v>
      </c>
      <c r="E20" s="14">
        <v>376.27375000000001</v>
      </c>
      <c r="F20" s="14">
        <v>4.5995545708253056</v>
      </c>
      <c r="G20" s="16">
        <v>1.2223958144370436E-2</v>
      </c>
      <c r="H20" s="14">
        <v>701.90774999999985</v>
      </c>
      <c r="I20" s="14">
        <v>24.109163366861114</v>
      </c>
      <c r="J20" s="16">
        <v>3.4348051245852634E-2</v>
      </c>
      <c r="K20" s="14">
        <v>905.05812500000002</v>
      </c>
      <c r="L20" s="14">
        <v>60.746653195018354</v>
      </c>
      <c r="M20" s="16">
        <v>6.7119062872363425E-2</v>
      </c>
      <c r="N20" s="14">
        <v>5458.9628750000002</v>
      </c>
      <c r="O20" s="14">
        <v>155.64453456802087</v>
      </c>
      <c r="P20" s="16">
        <v>2.8511740807180497E-2</v>
      </c>
      <c r="Q20" s="14">
        <v>6.8669999999999991</v>
      </c>
      <c r="R20" s="14">
        <v>0.78080247181985818</v>
      </c>
      <c r="S20" s="16">
        <v>0.11370357824666642</v>
      </c>
      <c r="T20" s="14">
        <v>142.47975</v>
      </c>
      <c r="U20" s="14">
        <v>3.74549388154175</v>
      </c>
      <c r="V20" s="16">
        <v>2.6287903239174338E-2</v>
      </c>
      <c r="W20" s="14">
        <v>216.80525</v>
      </c>
      <c r="X20" s="14">
        <v>13.922195387821086</v>
      </c>
      <c r="Y20" s="16">
        <v>6.4215213366932242E-2</v>
      </c>
      <c r="Z20" s="14">
        <v>192.47999999999996</v>
      </c>
      <c r="AA20" s="14">
        <v>26.687223075846916</v>
      </c>
      <c r="AB20" s="16">
        <v>0.13864933019454967</v>
      </c>
      <c r="AC20" s="14">
        <v>65.876750000000001</v>
      </c>
      <c r="AD20" s="14">
        <v>3.8891973143567822</v>
      </c>
      <c r="AE20" s="16">
        <v>5.9037480057179237E-2</v>
      </c>
      <c r="AF20" s="14">
        <v>454.28274999999996</v>
      </c>
      <c r="AG20" s="14">
        <v>19.771418539986808</v>
      </c>
      <c r="AH20" s="16">
        <v>4.3522274486510457E-2</v>
      </c>
      <c r="AI20" s="14">
        <v>385.04962499999999</v>
      </c>
      <c r="AJ20" s="14">
        <v>10.03506127181927</v>
      </c>
      <c r="AK20" s="16">
        <v>2.6061734956420928E-2</v>
      </c>
      <c r="AL20" s="14">
        <v>172.26175000000001</v>
      </c>
      <c r="AM20" s="17">
        <v>7.4565420102082216</v>
      </c>
      <c r="AN20" s="16">
        <v>4.3286115520179157E-2</v>
      </c>
      <c r="AO20" s="14">
        <v>151.06625</v>
      </c>
      <c r="AP20" s="14">
        <v>8.5516172398363786</v>
      </c>
      <c r="AQ20" s="16">
        <v>5.6608390291255514E-2</v>
      </c>
      <c r="AR20" s="14">
        <v>139.44550000000001</v>
      </c>
      <c r="AS20" s="14">
        <v>22.675729227524357</v>
      </c>
      <c r="AT20" s="16">
        <v>0.16261356033378169</v>
      </c>
      <c r="AU20" s="14">
        <v>196.12325000000001</v>
      </c>
      <c r="AV20" s="14">
        <v>13.532848335931842</v>
      </c>
      <c r="AW20" s="16">
        <v>6.9001754437231902E-2</v>
      </c>
      <c r="AX20" s="14">
        <v>452.16837499999997</v>
      </c>
      <c r="AY20" s="14">
        <v>38.997455347272364</v>
      </c>
      <c r="AZ20" s="16">
        <v>8.6245428701802435E-2</v>
      </c>
      <c r="BA20" s="14">
        <v>259.86587499999996</v>
      </c>
      <c r="BB20" s="14">
        <v>8.3505975272731057</v>
      </c>
      <c r="BC20" s="16">
        <v>3.2134259749469249E-2</v>
      </c>
      <c r="BD20" s="14">
        <v>343.31262500000003</v>
      </c>
      <c r="BE20" s="14">
        <v>38.179768910543459</v>
      </c>
      <c r="BF20" s="16">
        <v>0.11120991810465303</v>
      </c>
      <c r="BG20" s="14">
        <v>308.86349999999999</v>
      </c>
      <c r="BH20" s="14">
        <v>20.502753644327885</v>
      </c>
      <c r="BI20" s="16">
        <v>6.6381277309646131E-2</v>
      </c>
      <c r="BK20" s="14">
        <v>10929.150750000001</v>
      </c>
      <c r="BL20" s="14">
        <v>353.32248200888148</v>
      </c>
      <c r="BM20" s="16">
        <v>3.2328448027755627E-2</v>
      </c>
    </row>
    <row r="21" spans="1:65" s="20" customFormat="1" x14ac:dyDescent="0.3">
      <c r="A21" s="21"/>
      <c r="B21" s="11" t="s">
        <v>35</v>
      </c>
      <c r="C21" s="12">
        <v>32.075000000040745</v>
      </c>
      <c r="D21" s="13">
        <v>6.8718427105862775E-2</v>
      </c>
      <c r="E21" s="12">
        <v>378.275375</v>
      </c>
      <c r="F21" s="12">
        <v>7.5924917229128495</v>
      </c>
      <c r="G21" s="18">
        <v>2.0071334865275989E-2</v>
      </c>
      <c r="H21" s="12">
        <v>704.91200000000003</v>
      </c>
      <c r="I21" s="12">
        <v>33.947844853048736</v>
      </c>
      <c r="J21" s="18">
        <v>4.8158982756782029E-2</v>
      </c>
      <c r="K21" s="12">
        <v>891.30624999999998</v>
      </c>
      <c r="L21" s="12">
        <v>59.888678986516332</v>
      </c>
      <c r="M21" s="18">
        <v>6.7192033026264919E-2</v>
      </c>
      <c r="N21" s="12">
        <v>5381.4203749999997</v>
      </c>
      <c r="O21" s="12">
        <v>355.34147621862155</v>
      </c>
      <c r="P21" s="18">
        <v>6.6031168624068243E-2</v>
      </c>
      <c r="Q21" s="12">
        <v>6.7491250000000003</v>
      </c>
      <c r="R21" s="12">
        <v>0.63354694314365256</v>
      </c>
      <c r="S21" s="18">
        <v>9.3870974851355177E-2</v>
      </c>
      <c r="T21" s="12">
        <v>163.93675000000002</v>
      </c>
      <c r="U21" s="12">
        <v>4.6657331953295387</v>
      </c>
      <c r="V21" s="18">
        <v>2.8460569062943714E-2</v>
      </c>
      <c r="W21" s="12">
        <v>223.79537500000001</v>
      </c>
      <c r="X21" s="12">
        <v>13.345278874162455</v>
      </c>
      <c r="Y21" s="18">
        <v>5.9631611574468217E-2</v>
      </c>
      <c r="Z21" s="12">
        <v>180.94900000000001</v>
      </c>
      <c r="AA21" s="12">
        <v>31.22044042236854</v>
      </c>
      <c r="AB21" s="18">
        <v>0.17253723658250963</v>
      </c>
      <c r="AC21" s="12">
        <v>68.198499999999996</v>
      </c>
      <c r="AD21" s="12">
        <v>6.4914365513343784</v>
      </c>
      <c r="AE21" s="18">
        <v>9.5184447624718713E-2</v>
      </c>
      <c r="AF21" s="12">
        <v>452.16787499999998</v>
      </c>
      <c r="AG21" s="12">
        <v>14.4688316297193</v>
      </c>
      <c r="AH21" s="18">
        <v>3.1998804934382612E-2</v>
      </c>
      <c r="AI21" s="12">
        <v>389.912375</v>
      </c>
      <c r="AJ21" s="12">
        <v>19.953134241579686</v>
      </c>
      <c r="AK21" s="18">
        <v>5.1173380279555598E-2</v>
      </c>
      <c r="AL21" s="12">
        <v>181.2165</v>
      </c>
      <c r="AM21" s="19">
        <v>7.0142855064979033</v>
      </c>
      <c r="AN21" s="18">
        <v>3.8706660301340678E-2</v>
      </c>
      <c r="AO21" s="12">
        <v>144.5215</v>
      </c>
      <c r="AP21" s="12">
        <v>8.8090530043434985</v>
      </c>
      <c r="AQ21" s="18">
        <v>6.0953235361821588E-2</v>
      </c>
      <c r="AR21" s="12">
        <v>141.694875</v>
      </c>
      <c r="AS21" s="12">
        <v>27.755266363265815</v>
      </c>
      <c r="AT21" s="18">
        <v>0.1958805240010679</v>
      </c>
      <c r="AU21" s="12">
        <v>207.00787500000001</v>
      </c>
      <c r="AV21" s="12">
        <v>11.673311350933522</v>
      </c>
      <c r="AW21" s="18">
        <v>5.6390663161647939E-2</v>
      </c>
      <c r="AX21" s="12">
        <v>459.35550000000001</v>
      </c>
      <c r="AY21" s="12">
        <v>45.436132748801036</v>
      </c>
      <c r="AZ21" s="18">
        <v>9.8912787043588316E-2</v>
      </c>
      <c r="BA21" s="12">
        <v>264.12450000000001</v>
      </c>
      <c r="BB21" s="12">
        <v>14.80589141186711</v>
      </c>
      <c r="BC21" s="18">
        <v>5.6056486285320409E-2</v>
      </c>
      <c r="BD21" s="12">
        <v>334.55950000000001</v>
      </c>
      <c r="BE21" s="12">
        <v>35.876053640741141</v>
      </c>
      <c r="BF21" s="18">
        <v>0.10723370175033481</v>
      </c>
      <c r="BG21" s="12">
        <v>308.25900000000001</v>
      </c>
      <c r="BH21" s="12">
        <v>23.998682647873292</v>
      </c>
      <c r="BI21" s="18">
        <v>7.7852334069316034E-2</v>
      </c>
      <c r="BK21" s="12">
        <v>10882.362249999998</v>
      </c>
      <c r="BL21" s="12">
        <v>602.17181638832665</v>
      </c>
      <c r="BM21" s="18">
        <v>5.5334660118332921E-2</v>
      </c>
    </row>
    <row r="22" spans="1:65" x14ac:dyDescent="0.3">
      <c r="B22" s="1" t="s">
        <v>36</v>
      </c>
      <c r="C22" s="4">
        <v>48.170833333366318</v>
      </c>
      <c r="D22" s="10">
        <v>0.23974330406972422</v>
      </c>
      <c r="E22" s="14">
        <v>377.22624999999999</v>
      </c>
      <c r="F22" s="14">
        <v>14.713831885338376</v>
      </c>
      <c r="G22" s="16">
        <v>3.9005323424174156E-2</v>
      </c>
      <c r="H22" s="14">
        <v>727.88562499999989</v>
      </c>
      <c r="I22" s="14">
        <v>35.677769486929847</v>
      </c>
      <c r="J22" s="16">
        <v>4.9015625891677489E-2</v>
      </c>
      <c r="K22" s="14">
        <v>916.3142499999999</v>
      </c>
      <c r="L22" s="14">
        <v>108.50865071543137</v>
      </c>
      <c r="M22" s="16">
        <v>0.11841860007680922</v>
      </c>
      <c r="N22" s="14">
        <v>5447.5121250000002</v>
      </c>
      <c r="O22" s="14">
        <v>323.68686677646144</v>
      </c>
      <c r="P22" s="16">
        <v>5.9419209971278662E-2</v>
      </c>
      <c r="Q22" s="14">
        <v>8.5539999999999985</v>
      </c>
      <c r="R22" s="14">
        <v>1.1466854407377887</v>
      </c>
      <c r="S22" s="16">
        <v>0.13405254158730287</v>
      </c>
      <c r="T22" s="14">
        <v>219.836625</v>
      </c>
      <c r="U22" s="14">
        <v>15.313276077612082</v>
      </c>
      <c r="V22" s="16">
        <v>6.9657528983680869E-2</v>
      </c>
      <c r="W22" s="14">
        <v>221.14337499999999</v>
      </c>
      <c r="X22" s="14">
        <v>13.165424694852556</v>
      </c>
      <c r="Y22" s="16">
        <v>5.9533434790224014E-2</v>
      </c>
      <c r="Z22" s="14">
        <v>182.90587499999998</v>
      </c>
      <c r="AA22" s="14">
        <v>13.63473436591878</v>
      </c>
      <c r="AB22" s="16">
        <v>7.4545087006739286E-2</v>
      </c>
      <c r="AC22" s="14">
        <v>66.147874999999999</v>
      </c>
      <c r="AD22" s="14">
        <v>5.2938553905290364</v>
      </c>
      <c r="AE22" s="16">
        <v>8.0030619132194891E-2</v>
      </c>
      <c r="AF22" s="14">
        <v>450.87037499999997</v>
      </c>
      <c r="AG22" s="14">
        <v>27.085643270851712</v>
      </c>
      <c r="AH22" s="16">
        <v>6.0074125009547841E-2</v>
      </c>
      <c r="AI22" s="14">
        <v>403.47012500000005</v>
      </c>
      <c r="AJ22" s="14">
        <v>29.294233258939634</v>
      </c>
      <c r="AK22" s="16">
        <v>7.2605705958872738E-2</v>
      </c>
      <c r="AL22" s="14">
        <v>179.99325000000002</v>
      </c>
      <c r="AM22" s="17">
        <v>11.810215948491379</v>
      </c>
      <c r="AN22" s="16">
        <v>6.5614771378878806E-2</v>
      </c>
      <c r="AO22" s="14">
        <v>135.54225</v>
      </c>
      <c r="AP22" s="14">
        <v>10.404431687987577</v>
      </c>
      <c r="AQ22" s="16">
        <v>7.6761538841118374E-2</v>
      </c>
      <c r="AR22" s="14">
        <v>141.80237500000001</v>
      </c>
      <c r="AS22" s="14">
        <v>24.546592897912056</v>
      </c>
      <c r="AT22" s="16">
        <v>0.17310424383168516</v>
      </c>
      <c r="AU22" s="14">
        <v>239.83950000000002</v>
      </c>
      <c r="AV22" s="14">
        <v>17.495534558852441</v>
      </c>
      <c r="AW22" s="16">
        <v>7.2946843863719024E-2</v>
      </c>
      <c r="AX22" s="14">
        <v>492.09224999999998</v>
      </c>
      <c r="AY22" s="14">
        <v>55.295894509297263</v>
      </c>
      <c r="AZ22" s="16">
        <v>0.1123689603103834</v>
      </c>
      <c r="BA22" s="14">
        <v>255.14337499999999</v>
      </c>
      <c r="BB22" s="14">
        <v>15.494955207932462</v>
      </c>
      <c r="BC22" s="16">
        <v>6.0730384270931831E-2</v>
      </c>
      <c r="BD22" s="14">
        <v>333.39337499999999</v>
      </c>
      <c r="BE22" s="14">
        <v>50.939970812671746</v>
      </c>
      <c r="BF22" s="16">
        <v>0.15279239070863884</v>
      </c>
      <c r="BG22" s="14">
        <v>312.63800000000003</v>
      </c>
      <c r="BH22" s="14">
        <v>29.072109151212281</v>
      </c>
      <c r="BI22" s="16">
        <v>9.2989685038966083E-2</v>
      </c>
      <c r="BK22" s="14">
        <v>11112.310874999999</v>
      </c>
      <c r="BL22" s="14">
        <v>735.28692069166436</v>
      </c>
      <c r="BM22" s="16">
        <v>6.6168678051104685E-2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BL58"/>
  <sheetViews>
    <sheetView zoomScale="55" zoomScaleNormal="55" workbookViewId="0">
      <pane xSplit="2" topLeftCell="C1" activePane="topRight" state="frozen"/>
      <selection pane="topRight" activeCell="B2" sqref="B2"/>
    </sheetView>
  </sheetViews>
  <sheetFormatPr baseColWidth="10" defaultRowHeight="14.4" x14ac:dyDescent="0.3"/>
  <cols>
    <col min="1" max="1" width="11.5546875" style="21"/>
  </cols>
  <sheetData>
    <row r="2" spans="1:64" x14ac:dyDescent="0.3">
      <c r="B2" s="22" t="s">
        <v>42</v>
      </c>
    </row>
    <row r="4" spans="1:64" x14ac:dyDescent="0.3">
      <c r="B4" s="6" t="s">
        <v>39</v>
      </c>
      <c r="C4" s="7" t="s">
        <v>40</v>
      </c>
      <c r="D4" s="8" t="s">
        <v>40</v>
      </c>
      <c r="E4" t="s">
        <v>0</v>
      </c>
      <c r="H4" t="s">
        <v>1</v>
      </c>
      <c r="K4" t="s">
        <v>2</v>
      </c>
      <c r="N4" t="s">
        <v>3</v>
      </c>
      <c r="Q4" t="s">
        <v>4</v>
      </c>
      <c r="T4" t="s">
        <v>5</v>
      </c>
      <c r="W4" t="s">
        <v>6</v>
      </c>
      <c r="Z4" t="s">
        <v>7</v>
      </c>
      <c r="AC4" t="s">
        <v>8</v>
      </c>
      <c r="AF4" t="s">
        <v>9</v>
      </c>
      <c r="AI4" t="s">
        <v>10</v>
      </c>
      <c r="AL4" t="s">
        <v>11</v>
      </c>
      <c r="AO4" t="s">
        <v>12</v>
      </c>
      <c r="AR4" t="s">
        <v>13</v>
      </c>
      <c r="AU4" t="s">
        <v>14</v>
      </c>
      <c r="AX4" t="s">
        <v>15</v>
      </c>
      <c r="BA4" t="s">
        <v>16</v>
      </c>
      <c r="BD4" t="s">
        <v>17</v>
      </c>
      <c r="BG4" t="s">
        <v>18</v>
      </c>
    </row>
    <row r="5" spans="1:64" x14ac:dyDescent="0.3">
      <c r="B5" s="3"/>
      <c r="C5" s="9" t="s">
        <v>19</v>
      </c>
      <c r="D5" s="9" t="s">
        <v>37</v>
      </c>
      <c r="E5" s="5" t="s">
        <v>19</v>
      </c>
      <c r="F5" s="2" t="s">
        <v>37</v>
      </c>
      <c r="G5" s="3" t="s">
        <v>38</v>
      </c>
      <c r="H5" s="5" t="s">
        <v>19</v>
      </c>
      <c r="I5" s="2" t="s">
        <v>37</v>
      </c>
      <c r="J5" s="3" t="s">
        <v>38</v>
      </c>
      <c r="K5" s="5" t="s">
        <v>19</v>
      </c>
      <c r="L5" s="2" t="s">
        <v>37</v>
      </c>
      <c r="M5" s="3" t="s">
        <v>38</v>
      </c>
      <c r="N5" s="5" t="s">
        <v>19</v>
      </c>
      <c r="O5" s="2" t="s">
        <v>37</v>
      </c>
      <c r="P5" s="3" t="s">
        <v>38</v>
      </c>
      <c r="Q5" s="5" t="s">
        <v>19</v>
      </c>
      <c r="R5" s="2" t="s">
        <v>37</v>
      </c>
      <c r="S5" s="3" t="s">
        <v>38</v>
      </c>
      <c r="T5" s="5" t="s">
        <v>19</v>
      </c>
      <c r="U5" s="2" t="s">
        <v>37</v>
      </c>
      <c r="V5" s="3" t="s">
        <v>38</v>
      </c>
      <c r="W5" s="5" t="s">
        <v>19</v>
      </c>
      <c r="X5" s="2" t="s">
        <v>37</v>
      </c>
      <c r="Y5" s="3" t="s">
        <v>38</v>
      </c>
      <c r="Z5" s="5" t="s">
        <v>19</v>
      </c>
      <c r="AA5" s="2" t="s">
        <v>37</v>
      </c>
      <c r="AB5" s="3" t="s">
        <v>38</v>
      </c>
      <c r="AC5" s="5" t="s">
        <v>19</v>
      </c>
      <c r="AD5" s="2" t="s">
        <v>37</v>
      </c>
      <c r="AE5" s="3" t="s">
        <v>38</v>
      </c>
      <c r="AF5" s="5" t="s">
        <v>19</v>
      </c>
      <c r="AG5" s="2" t="s">
        <v>37</v>
      </c>
      <c r="AH5" s="3" t="s">
        <v>38</v>
      </c>
      <c r="AI5" s="5" t="s">
        <v>19</v>
      </c>
      <c r="AJ5" s="2" t="s">
        <v>37</v>
      </c>
      <c r="AK5" s="3" t="s">
        <v>38</v>
      </c>
      <c r="AL5" s="5" t="s">
        <v>19</v>
      </c>
      <c r="AM5" s="2" t="s">
        <v>37</v>
      </c>
      <c r="AN5" s="3" t="s">
        <v>38</v>
      </c>
      <c r="AO5" s="5" t="s">
        <v>19</v>
      </c>
      <c r="AP5" s="2" t="s">
        <v>37</v>
      </c>
      <c r="AQ5" s="3" t="s">
        <v>38</v>
      </c>
      <c r="AR5" s="5" t="s">
        <v>19</v>
      </c>
      <c r="AS5" s="2" t="s">
        <v>37</v>
      </c>
      <c r="AT5" s="3" t="s">
        <v>38</v>
      </c>
      <c r="AU5" s="5" t="s">
        <v>19</v>
      </c>
      <c r="AV5" s="2" t="s">
        <v>37</v>
      </c>
      <c r="AW5" s="3" t="s">
        <v>38</v>
      </c>
      <c r="AX5" s="5" t="s">
        <v>19</v>
      </c>
      <c r="AY5" s="2" t="s">
        <v>37</v>
      </c>
      <c r="AZ5" s="3" t="s">
        <v>38</v>
      </c>
      <c r="BA5" s="5" t="s">
        <v>19</v>
      </c>
      <c r="BB5" s="2" t="s">
        <v>37</v>
      </c>
      <c r="BC5" s="3" t="s">
        <v>38</v>
      </c>
      <c r="BD5" s="5" t="s">
        <v>19</v>
      </c>
      <c r="BE5" s="2" t="s">
        <v>37</v>
      </c>
      <c r="BF5" s="3" t="s">
        <v>38</v>
      </c>
      <c r="BG5" s="5" t="s">
        <v>19</v>
      </c>
      <c r="BH5" s="2" t="s">
        <v>37</v>
      </c>
      <c r="BI5" s="3" t="s">
        <v>38</v>
      </c>
      <c r="BJ5" s="5"/>
      <c r="BK5" s="2"/>
      <c r="BL5" s="3"/>
    </row>
    <row r="6" spans="1:64" x14ac:dyDescent="0.3">
      <c r="B6" s="1" t="s">
        <v>20</v>
      </c>
      <c r="C6" s="4">
        <v>-9.999999993306119E-2</v>
      </c>
      <c r="D6" s="10">
        <v>3.6004114946845356E-2</v>
      </c>
      <c r="E6" s="14">
        <v>269.12383333333332</v>
      </c>
      <c r="F6" s="14">
        <v>11.196439839669255</v>
      </c>
      <c r="G6" s="15">
        <v>4.1603300982271191E-2</v>
      </c>
      <c r="H6" s="14">
        <v>378.1585</v>
      </c>
      <c r="I6" s="14">
        <v>10.356317431886708</v>
      </c>
      <c r="J6" s="15">
        <v>2.7386181804419863E-2</v>
      </c>
      <c r="K6" s="14">
        <v>832.23333333333323</v>
      </c>
      <c r="L6" s="14">
        <v>5.2201598714343262</v>
      </c>
      <c r="M6" s="15">
        <v>6.2724715081118997E-3</v>
      </c>
      <c r="N6" s="14">
        <v>1234.3856666666668</v>
      </c>
      <c r="O6" s="14">
        <v>32.250540392113273</v>
      </c>
      <c r="P6" s="15">
        <v>2.6126794293717445E-2</v>
      </c>
      <c r="Q6" s="14">
        <v>89.351166666666657</v>
      </c>
      <c r="R6" s="14">
        <v>6.1897079158336163</v>
      </c>
      <c r="S6" s="15">
        <v>6.9273946236482087E-2</v>
      </c>
      <c r="T6" s="14">
        <v>485.17483333333331</v>
      </c>
      <c r="U6" s="14">
        <v>9.3738703363836304</v>
      </c>
      <c r="V6" s="15">
        <v>1.9320602991671314E-2</v>
      </c>
      <c r="W6" s="14">
        <v>68.780500000000004</v>
      </c>
      <c r="X6" s="14">
        <v>3.344485199548656</v>
      </c>
      <c r="Y6" s="15">
        <v>4.8625485414451129E-2</v>
      </c>
      <c r="Z6" s="14">
        <v>230.9905</v>
      </c>
      <c r="AA6" s="14">
        <v>10.568714739740123</v>
      </c>
      <c r="AB6" s="15">
        <v>4.575389351397622E-2</v>
      </c>
      <c r="AC6" s="14">
        <v>82.264833333333328</v>
      </c>
      <c r="AD6" s="14">
        <v>3.6046541558564664</v>
      </c>
      <c r="AE6" s="15">
        <v>4.3817680165357815E-2</v>
      </c>
      <c r="AF6" s="14">
        <v>226.595</v>
      </c>
      <c r="AG6" s="14">
        <v>3.2470526635704506</v>
      </c>
      <c r="AH6" s="15">
        <v>1.4329763073194248E-2</v>
      </c>
      <c r="AI6" s="14">
        <v>307.22266666666661</v>
      </c>
      <c r="AJ6" s="14">
        <v>13.015779292202739</v>
      </c>
      <c r="AK6" s="15">
        <v>4.2365947257155749E-2</v>
      </c>
      <c r="AL6" s="14">
        <v>145.15816666666669</v>
      </c>
      <c r="AM6" s="17">
        <v>8.1464270440072752</v>
      </c>
      <c r="AN6" s="15">
        <v>5.6121038389209524E-2</v>
      </c>
      <c r="AO6" s="14">
        <v>64.459666666666664</v>
      </c>
      <c r="AP6" s="14">
        <v>3.5248631651928428</v>
      </c>
      <c r="AQ6" s="15">
        <v>5.4683236005866866E-2</v>
      </c>
      <c r="AR6" s="14">
        <v>307.63633333333331</v>
      </c>
      <c r="AS6" s="14">
        <v>41.196265177602477</v>
      </c>
      <c r="AT6" s="15">
        <v>0.13391222269238617</v>
      </c>
      <c r="AU6" s="14">
        <v>413.35666666666663</v>
      </c>
      <c r="AV6" s="14">
        <v>17.123841028908579</v>
      </c>
      <c r="AW6" s="15">
        <v>4.1426309068621728E-2</v>
      </c>
      <c r="AX6" s="14">
        <v>398.47966666666667</v>
      </c>
      <c r="AY6" s="14">
        <v>19.218600120282801</v>
      </c>
      <c r="AZ6" s="15">
        <v>4.8229813784599972E-2</v>
      </c>
      <c r="BA6" s="14">
        <v>246.00800000000004</v>
      </c>
      <c r="BB6" s="14">
        <v>7.4390202143830875</v>
      </c>
      <c r="BC6" s="15">
        <v>3.0238936190624233E-2</v>
      </c>
      <c r="BD6" s="14">
        <v>147.40650000000002</v>
      </c>
      <c r="BE6" s="14">
        <v>10.919641718023531</v>
      </c>
      <c r="BF6" s="15">
        <v>7.4078427464348784E-2</v>
      </c>
      <c r="BG6" s="14">
        <v>420.72466666666668</v>
      </c>
      <c r="BH6" s="14">
        <v>3.8640145035096896</v>
      </c>
      <c r="BI6" s="15">
        <v>9.1841881630655275E-3</v>
      </c>
      <c r="BJ6" s="14"/>
      <c r="BK6" s="14"/>
      <c r="BL6" s="15"/>
    </row>
    <row r="7" spans="1:64" s="20" customFormat="1" x14ac:dyDescent="0.3">
      <c r="A7" s="21"/>
      <c r="B7" s="11" t="s">
        <v>21</v>
      </c>
      <c r="C7" s="12">
        <v>4.1666666715173051E-2</v>
      </c>
      <c r="D7" s="13">
        <v>2.8867513486366261E-2</v>
      </c>
      <c r="E7" s="12">
        <v>260.87150000000003</v>
      </c>
      <c r="F7" s="12">
        <v>16.518965221829117</v>
      </c>
      <c r="G7" s="18">
        <v>6.3322230377136315E-2</v>
      </c>
      <c r="H7" s="12">
        <v>362.48883333333333</v>
      </c>
      <c r="I7" s="12">
        <v>28.07058428468018</v>
      </c>
      <c r="J7" s="18">
        <v>7.7438480039652299E-2</v>
      </c>
      <c r="K7" s="12">
        <v>868.83016666666663</v>
      </c>
      <c r="L7" s="12">
        <v>75.772037619977851</v>
      </c>
      <c r="M7" s="18">
        <v>8.7211563924723137E-2</v>
      </c>
      <c r="N7" s="12">
        <v>1231.4375</v>
      </c>
      <c r="O7" s="12">
        <v>84.67331985194626</v>
      </c>
      <c r="P7" s="18">
        <v>6.8759737990719189E-2</v>
      </c>
      <c r="Q7" s="12">
        <v>84.826333333333338</v>
      </c>
      <c r="R7" s="12">
        <v>6.2975373229011788</v>
      </c>
      <c r="S7" s="18">
        <v>7.4240357627558803E-2</v>
      </c>
      <c r="T7" s="12">
        <v>472.39116666666661</v>
      </c>
      <c r="U7" s="12">
        <v>17.276992550306147</v>
      </c>
      <c r="V7" s="18">
        <v>3.6573487756381591E-2</v>
      </c>
      <c r="W7" s="12">
        <v>65.843000000000004</v>
      </c>
      <c r="X7" s="12">
        <v>5.5122854606778127</v>
      </c>
      <c r="Y7" s="18">
        <v>8.3718625528572704E-2</v>
      </c>
      <c r="Z7" s="12">
        <v>225.03883333333332</v>
      </c>
      <c r="AA7" s="12">
        <v>21.032793872506176</v>
      </c>
      <c r="AB7" s="18">
        <v>9.3462952864458992E-2</v>
      </c>
      <c r="AC7" s="12">
        <v>79.064000000000007</v>
      </c>
      <c r="AD7" s="12">
        <v>6.947020890280962</v>
      </c>
      <c r="AE7" s="18">
        <v>8.7865790881829428E-2</v>
      </c>
      <c r="AF7" s="12">
        <v>220.37783333333334</v>
      </c>
      <c r="AG7" s="12">
        <v>8.8585766398069499</v>
      </c>
      <c r="AH7" s="18">
        <v>4.0197221770521159E-2</v>
      </c>
      <c r="AI7" s="12">
        <v>281.51716666666664</v>
      </c>
      <c r="AJ7" s="12">
        <v>19.254464302684021</v>
      </c>
      <c r="AK7" s="18">
        <v>6.8395347007319349E-2</v>
      </c>
      <c r="AL7" s="12">
        <v>138.75549999999998</v>
      </c>
      <c r="AM7" s="19">
        <v>11.620885691288759</v>
      </c>
      <c r="AN7" s="18">
        <v>8.3750811256409735E-2</v>
      </c>
      <c r="AO7" s="12">
        <v>62.488</v>
      </c>
      <c r="AP7" s="12">
        <v>6.3016282618066253</v>
      </c>
      <c r="AQ7" s="18">
        <v>0.10084541450849163</v>
      </c>
      <c r="AR7" s="12">
        <v>291.84983333333338</v>
      </c>
      <c r="AS7" s="12">
        <v>44.068660350449974</v>
      </c>
      <c r="AT7" s="18">
        <v>0.15099772320279997</v>
      </c>
      <c r="AU7" s="12">
        <v>400.41750000000002</v>
      </c>
      <c r="AV7" s="12">
        <v>25.065254342415926</v>
      </c>
      <c r="AW7" s="18">
        <v>6.2597799402913018E-2</v>
      </c>
      <c r="AX7" s="12">
        <v>393.5598333333333</v>
      </c>
      <c r="AY7" s="12">
        <v>39.588362224059381</v>
      </c>
      <c r="AZ7" s="18">
        <v>0.10059045377867419</v>
      </c>
      <c r="BA7" s="12">
        <v>242.35016666666669</v>
      </c>
      <c r="BB7" s="12">
        <v>12.599571007908713</v>
      </c>
      <c r="BC7" s="18">
        <v>5.1989116331982624E-2</v>
      </c>
      <c r="BD7" s="12">
        <v>139.89366666666669</v>
      </c>
      <c r="BE7" s="12">
        <v>19.332198829500161</v>
      </c>
      <c r="BF7" s="18">
        <v>0.13819209468262914</v>
      </c>
      <c r="BG7" s="12">
        <v>415.04150000000004</v>
      </c>
      <c r="BH7" s="12">
        <v>24.656078525385979</v>
      </c>
      <c r="BI7" s="18">
        <v>5.940629678089053E-2</v>
      </c>
      <c r="BJ7" s="12"/>
      <c r="BK7" s="12"/>
      <c r="BL7" s="18"/>
    </row>
    <row r="8" spans="1:64" x14ac:dyDescent="0.3">
      <c r="B8" s="1" t="s">
        <v>22</v>
      </c>
      <c r="C8" s="4">
        <v>1.0416666667006211</v>
      </c>
      <c r="D8" s="10">
        <v>7.7579111388313318E-2</v>
      </c>
      <c r="E8" s="14">
        <v>273.13787500000001</v>
      </c>
      <c r="F8" s="14">
        <v>5.1253115576031059</v>
      </c>
      <c r="G8" s="16">
        <v>1.8764558220287487E-2</v>
      </c>
      <c r="H8" s="14">
        <v>375.80325000000005</v>
      </c>
      <c r="I8" s="14">
        <v>5.9108241176674987</v>
      </c>
      <c r="J8" s="16">
        <v>1.5728507184723649E-2</v>
      </c>
      <c r="K8" s="14">
        <v>858.83262500000001</v>
      </c>
      <c r="L8" s="14">
        <v>43.030348446135427</v>
      </c>
      <c r="M8" s="16">
        <v>5.0103299750793036E-2</v>
      </c>
      <c r="N8" s="14">
        <v>1242.03775</v>
      </c>
      <c r="O8" s="14">
        <v>33.889936474564287</v>
      </c>
      <c r="P8" s="16">
        <v>2.7285753975323446E-2</v>
      </c>
      <c r="Q8" s="14">
        <v>87.093375000000009</v>
      </c>
      <c r="R8" s="14">
        <v>3.9278602609011783</v>
      </c>
      <c r="S8" s="16">
        <v>4.5099414977329541E-2</v>
      </c>
      <c r="T8" s="14">
        <v>490.55312500000002</v>
      </c>
      <c r="U8" s="14">
        <v>24.173847574651813</v>
      </c>
      <c r="V8" s="16">
        <v>4.9278755638651396E-2</v>
      </c>
      <c r="W8" s="14">
        <v>69.341499999999996</v>
      </c>
      <c r="X8" s="14">
        <v>3.7684248920028485</v>
      </c>
      <c r="Y8" s="16">
        <v>5.4345880778507077E-2</v>
      </c>
      <c r="Z8" s="14">
        <v>231.46550000000002</v>
      </c>
      <c r="AA8" s="14">
        <v>8.2169880430727158</v>
      </c>
      <c r="AB8" s="16">
        <v>3.5499839254976295E-2</v>
      </c>
      <c r="AC8" s="14">
        <v>82.044499999999999</v>
      </c>
      <c r="AD8" s="14">
        <v>3.222396727075465</v>
      </c>
      <c r="AE8" s="16">
        <v>3.9276206535178652E-2</v>
      </c>
      <c r="AF8" s="14">
        <v>227.89600000000002</v>
      </c>
      <c r="AG8" s="14">
        <v>5.3044699232502701</v>
      </c>
      <c r="AH8" s="16">
        <v>2.3275836009628383E-2</v>
      </c>
      <c r="AI8" s="14">
        <v>288.94475</v>
      </c>
      <c r="AJ8" s="14">
        <v>6.5255127576306196</v>
      </c>
      <c r="AK8" s="16">
        <v>2.2583946438309122E-2</v>
      </c>
      <c r="AL8" s="14">
        <v>146.49062499999999</v>
      </c>
      <c r="AM8" s="17">
        <v>6.0893824587692444</v>
      </c>
      <c r="AN8" s="16">
        <v>4.1568410666342946E-2</v>
      </c>
      <c r="AO8" s="14">
        <v>66.450125000000014</v>
      </c>
      <c r="AP8" s="14">
        <v>1.7153663542131936</v>
      </c>
      <c r="AQ8" s="16">
        <v>2.5814343527769033E-2</v>
      </c>
      <c r="AR8" s="14">
        <v>304.53100000000001</v>
      </c>
      <c r="AS8" s="14">
        <v>37.18872987209982</v>
      </c>
      <c r="AT8" s="16">
        <v>0.12211804339164098</v>
      </c>
      <c r="AU8" s="14">
        <v>419.93525</v>
      </c>
      <c r="AV8" s="14">
        <v>5.8720957715282474</v>
      </c>
      <c r="AW8" s="16">
        <v>1.3983336172727219E-2</v>
      </c>
      <c r="AX8" s="14">
        <v>396.78649999999999</v>
      </c>
      <c r="AY8" s="14">
        <v>28.560317508155748</v>
      </c>
      <c r="AZ8" s="16">
        <v>7.1979055507573345E-2</v>
      </c>
      <c r="BA8" s="14">
        <v>248.65925000000001</v>
      </c>
      <c r="BB8" s="14">
        <v>4.3497884335524555</v>
      </c>
      <c r="BC8" s="16">
        <v>1.7492968524406211E-2</v>
      </c>
      <c r="BD8" s="14">
        <v>150.11812499999999</v>
      </c>
      <c r="BE8" s="14">
        <v>13.720280423367184</v>
      </c>
      <c r="BF8" s="16">
        <v>9.1396561363707315E-2</v>
      </c>
      <c r="BG8" s="14">
        <v>433.94987500000002</v>
      </c>
      <c r="BH8" s="14">
        <v>11.351745000769684</v>
      </c>
      <c r="BI8" s="16">
        <v>2.6159115729137341E-2</v>
      </c>
      <c r="BJ8" s="14"/>
      <c r="BK8" s="14"/>
      <c r="BL8" s="16"/>
    </row>
    <row r="9" spans="1:64" s="20" customFormat="1" x14ac:dyDescent="0.3">
      <c r="A9" s="21"/>
      <c r="B9" s="11" t="s">
        <v>23</v>
      </c>
      <c r="C9" s="12">
        <v>2.0500000000465661</v>
      </c>
      <c r="D9" s="13">
        <v>9.9069747242294962E-2</v>
      </c>
      <c r="E9" s="12">
        <v>258.14724999999999</v>
      </c>
      <c r="F9" s="12">
        <v>31.038478413897867</v>
      </c>
      <c r="G9" s="18">
        <v>0.1202355570857248</v>
      </c>
      <c r="H9" s="12">
        <v>355.12487499999997</v>
      </c>
      <c r="I9" s="12">
        <v>45.552597868425671</v>
      </c>
      <c r="J9" s="18">
        <v>0.12827205604345704</v>
      </c>
      <c r="K9" s="12">
        <v>818.07024999999987</v>
      </c>
      <c r="L9" s="12">
        <v>89.620317470891266</v>
      </c>
      <c r="M9" s="18">
        <v>0.10955088205553408</v>
      </c>
      <c r="N9" s="12">
        <v>1187.192</v>
      </c>
      <c r="O9" s="12">
        <v>111.48020894086993</v>
      </c>
      <c r="P9" s="18">
        <v>9.3902426011015852E-2</v>
      </c>
      <c r="Q9" s="12">
        <v>73.006374999999991</v>
      </c>
      <c r="R9" s="12">
        <v>11.029502099483075</v>
      </c>
      <c r="S9" s="18">
        <v>0.15107587658588822</v>
      </c>
      <c r="T9" s="12">
        <v>462.51087499999994</v>
      </c>
      <c r="U9" s="12">
        <v>53.350905817638179</v>
      </c>
      <c r="V9" s="18">
        <v>0.11535059757813951</v>
      </c>
      <c r="W9" s="12">
        <v>64.415999999999997</v>
      </c>
      <c r="X9" s="12">
        <v>7.8653976483498989</v>
      </c>
      <c r="Y9" s="18">
        <v>0.12210316766564051</v>
      </c>
      <c r="Z9" s="12">
        <v>220.87774999999999</v>
      </c>
      <c r="AA9" s="12">
        <v>29.092142803799739</v>
      </c>
      <c r="AB9" s="18">
        <v>0.13171151373915996</v>
      </c>
      <c r="AC9" s="12">
        <v>75.684750000000008</v>
      </c>
      <c r="AD9" s="12">
        <v>10.900202295523261</v>
      </c>
      <c r="AE9" s="18">
        <v>0.14402111780144958</v>
      </c>
      <c r="AF9" s="12">
        <v>216.42737499999998</v>
      </c>
      <c r="AG9" s="12">
        <v>24.379765600373748</v>
      </c>
      <c r="AH9" s="18">
        <v>0.11264640436716358</v>
      </c>
      <c r="AI9" s="12">
        <v>271.75049999999999</v>
      </c>
      <c r="AJ9" s="12">
        <v>35.377435861954169</v>
      </c>
      <c r="AK9" s="18">
        <v>0.13018351709363615</v>
      </c>
      <c r="AL9" s="12">
        <v>139.39187500000003</v>
      </c>
      <c r="AM9" s="19">
        <v>19.02603348649297</v>
      </c>
      <c r="AN9" s="18">
        <v>0.13649313122800713</v>
      </c>
      <c r="AO9" s="12">
        <v>62.876250000000006</v>
      </c>
      <c r="AP9" s="12">
        <v>8.8982122970477846</v>
      </c>
      <c r="AQ9" s="18">
        <v>0.14151944966577656</v>
      </c>
      <c r="AR9" s="12">
        <v>289.77249999999998</v>
      </c>
      <c r="AS9" s="12">
        <v>34.761215336444586</v>
      </c>
      <c r="AT9" s="18">
        <v>0.11996036662017476</v>
      </c>
      <c r="AU9" s="12">
        <v>397.85262499999993</v>
      </c>
      <c r="AV9" s="12">
        <v>47.329252098773303</v>
      </c>
      <c r="AW9" s="18">
        <v>0.11896176906907001</v>
      </c>
      <c r="AX9" s="12">
        <v>379.14287499999995</v>
      </c>
      <c r="AY9" s="12">
        <v>53.60352423173844</v>
      </c>
      <c r="AZ9" s="18">
        <v>0.14138080329674782</v>
      </c>
      <c r="BA9" s="12">
        <v>234.619125</v>
      </c>
      <c r="BB9" s="12">
        <v>30.025772822069197</v>
      </c>
      <c r="BC9" s="18">
        <v>0.12797666354807691</v>
      </c>
      <c r="BD9" s="12">
        <v>139.38537500000001</v>
      </c>
      <c r="BE9" s="12">
        <v>25.432536517798674</v>
      </c>
      <c r="BF9" s="18">
        <v>0.1824620159596993</v>
      </c>
      <c r="BG9" s="12">
        <v>404.91012499999999</v>
      </c>
      <c r="BH9" s="12">
        <v>44.601700332638679</v>
      </c>
      <c r="BI9" s="18">
        <v>0.11015209938906487</v>
      </c>
      <c r="BJ9" s="12"/>
      <c r="BK9" s="12"/>
      <c r="BL9" s="18"/>
    </row>
    <row r="10" spans="1:64" x14ac:dyDescent="0.3">
      <c r="B10" s="1" t="s">
        <v>24</v>
      </c>
      <c r="C10" s="4">
        <v>3.0875000000669388</v>
      </c>
      <c r="D10" s="10">
        <v>0.12792865491736113</v>
      </c>
      <c r="E10" s="14">
        <v>251.35787499999998</v>
      </c>
      <c r="F10" s="14">
        <v>31.008617023807815</v>
      </c>
      <c r="G10" s="16">
        <v>0.12336441427907448</v>
      </c>
      <c r="H10" s="14">
        <v>347.89737500000001</v>
      </c>
      <c r="I10" s="14">
        <v>44.817000861605528</v>
      </c>
      <c r="J10" s="16">
        <v>0.12882247490831319</v>
      </c>
      <c r="K10" s="14">
        <v>773.05799999999999</v>
      </c>
      <c r="L10" s="14">
        <v>132.93892608637989</v>
      </c>
      <c r="M10" s="16">
        <v>0.17196500920549285</v>
      </c>
      <c r="N10" s="14">
        <v>1124.8876666666667</v>
      </c>
      <c r="O10" s="14">
        <v>155.34201294589724</v>
      </c>
      <c r="P10" s="16">
        <v>0.13809557838447623</v>
      </c>
      <c r="Q10" s="14">
        <v>55.596374999999995</v>
      </c>
      <c r="R10" s="14">
        <v>7.5303460896008652</v>
      </c>
      <c r="S10" s="16">
        <v>0.13544671014253837</v>
      </c>
      <c r="T10" s="14">
        <v>470.89987500000001</v>
      </c>
      <c r="U10" s="14">
        <v>50.092245195530673</v>
      </c>
      <c r="V10" s="16">
        <v>0.1063755754777609</v>
      </c>
      <c r="W10" s="14">
        <v>62.432625000000002</v>
      </c>
      <c r="X10" s="14">
        <v>9.536224998874939</v>
      </c>
      <c r="Y10" s="16">
        <v>0.15274425829243826</v>
      </c>
      <c r="Z10" s="14">
        <v>207.71562499999999</v>
      </c>
      <c r="AA10" s="14">
        <v>24.809124518931377</v>
      </c>
      <c r="AB10" s="16">
        <v>0.11943793115675037</v>
      </c>
      <c r="AC10" s="14">
        <v>68.723624999999998</v>
      </c>
      <c r="AD10" s="14">
        <v>9.7485693939761209</v>
      </c>
      <c r="AE10" s="16">
        <v>0.14185179250914254</v>
      </c>
      <c r="AF10" s="14">
        <v>218.600875</v>
      </c>
      <c r="AG10" s="14">
        <v>26.633482496583568</v>
      </c>
      <c r="AH10" s="16">
        <v>0.12183612026522569</v>
      </c>
      <c r="AI10" s="14">
        <v>267.49812500000002</v>
      </c>
      <c r="AJ10" s="14">
        <v>32.363031093556124</v>
      </c>
      <c r="AK10" s="16">
        <v>0.12098414182737215</v>
      </c>
      <c r="AL10" s="14">
        <v>131.808875</v>
      </c>
      <c r="AM10" s="17">
        <v>16.015426461045866</v>
      </c>
      <c r="AN10" s="16">
        <v>0.12150491733614953</v>
      </c>
      <c r="AO10" s="14">
        <v>62.096624999999996</v>
      </c>
      <c r="AP10" s="14">
        <v>8.6479574310450413</v>
      </c>
      <c r="AQ10" s="16">
        <v>0.13926614258093806</v>
      </c>
      <c r="AR10" s="14">
        <v>279.90337499999998</v>
      </c>
      <c r="AS10" s="14">
        <v>41.058024792917706</v>
      </c>
      <c r="AT10" s="16">
        <v>0.14668642274469793</v>
      </c>
      <c r="AU10" s="14">
        <v>387.522875</v>
      </c>
      <c r="AV10" s="14">
        <v>44.988907085293391</v>
      </c>
      <c r="AW10" s="16">
        <v>0.11609355211687411</v>
      </c>
      <c r="AX10" s="14">
        <v>356.301875</v>
      </c>
      <c r="AY10" s="14">
        <v>48.09476976653341</v>
      </c>
      <c r="AZ10" s="16">
        <v>0.13498320705310185</v>
      </c>
      <c r="BA10" s="14">
        <v>226.61962500000001</v>
      </c>
      <c r="BB10" s="14">
        <v>27.641289876966582</v>
      </c>
      <c r="BC10" s="16">
        <v>0.12197218081605501</v>
      </c>
      <c r="BD10" s="14">
        <v>131.11450000000002</v>
      </c>
      <c r="BE10" s="14">
        <v>19.098796947277354</v>
      </c>
      <c r="BF10" s="16">
        <v>0.14566502520527747</v>
      </c>
      <c r="BG10" s="14">
        <v>393.00337500000001</v>
      </c>
      <c r="BH10" s="14">
        <v>34.088862602945539</v>
      </c>
      <c r="BI10" s="16">
        <v>8.6739363505327502E-2</v>
      </c>
      <c r="BJ10" s="14"/>
      <c r="BK10" s="14"/>
      <c r="BL10" s="16"/>
    </row>
    <row r="11" spans="1:64" s="20" customFormat="1" x14ac:dyDescent="0.3">
      <c r="A11" s="21"/>
      <c r="B11" s="11" t="s">
        <v>25</v>
      </c>
      <c r="C11" s="12">
        <v>4.050000000061118</v>
      </c>
      <c r="D11" s="13">
        <v>7.2008229974525467E-2</v>
      </c>
      <c r="E11" s="12">
        <v>251.75912500000001</v>
      </c>
      <c r="F11" s="12">
        <v>33.376714995574815</v>
      </c>
      <c r="G11" s="18">
        <v>0.13257400301011857</v>
      </c>
      <c r="H11" s="12">
        <v>355.71849999999995</v>
      </c>
      <c r="I11" s="12">
        <v>51.072961213999456</v>
      </c>
      <c r="J11" s="18">
        <v>0.14357690481096558</v>
      </c>
      <c r="K11" s="12">
        <v>773.18100000000004</v>
      </c>
      <c r="L11" s="12">
        <v>107.73866300799313</v>
      </c>
      <c r="M11" s="18">
        <v>0.13934468514874671</v>
      </c>
      <c r="N11" s="12">
        <v>1113.5378333333333</v>
      </c>
      <c r="O11" s="12">
        <v>147.74082623155752</v>
      </c>
      <c r="P11" s="18">
        <v>0.13267697047104449</v>
      </c>
      <c r="Q11" s="12">
        <v>39.949374999999996</v>
      </c>
      <c r="R11" s="12">
        <v>6.6818076193871416</v>
      </c>
      <c r="S11" s="18">
        <v>0.16725687496705874</v>
      </c>
      <c r="T11" s="12">
        <v>485.58524999999997</v>
      </c>
      <c r="U11" s="12">
        <v>59.95820421829972</v>
      </c>
      <c r="V11" s="18">
        <v>0.12347616452167713</v>
      </c>
      <c r="W11" s="12">
        <v>66.123500000000007</v>
      </c>
      <c r="X11" s="12">
        <v>9.3155005322669489</v>
      </c>
      <c r="Y11" s="18">
        <v>0.14088033047656201</v>
      </c>
      <c r="Z11" s="12">
        <v>203.623625</v>
      </c>
      <c r="AA11" s="12">
        <v>25.533282509876472</v>
      </c>
      <c r="AB11" s="18">
        <v>0.1253944993360985</v>
      </c>
      <c r="AC11" s="12">
        <v>66.096125000000001</v>
      </c>
      <c r="AD11" s="12">
        <v>9.4957434444333959</v>
      </c>
      <c r="AE11" s="18">
        <v>0.1436656603459491</v>
      </c>
      <c r="AF11" s="12">
        <v>220.98737500000001</v>
      </c>
      <c r="AG11" s="12">
        <v>26.948204483709578</v>
      </c>
      <c r="AH11" s="18">
        <v>0.12194454313831085</v>
      </c>
      <c r="AI11" s="12">
        <v>262.15324999999996</v>
      </c>
      <c r="AJ11" s="12">
        <v>33.013053995099412</v>
      </c>
      <c r="AK11" s="18">
        <v>0.12593036323257262</v>
      </c>
      <c r="AL11" s="12">
        <v>131.64687500000002</v>
      </c>
      <c r="AM11" s="19">
        <v>18.021917361807674</v>
      </c>
      <c r="AN11" s="18">
        <v>0.13689589944165154</v>
      </c>
      <c r="AO11" s="12">
        <v>63.140625</v>
      </c>
      <c r="AP11" s="12">
        <v>8.6354218520290136</v>
      </c>
      <c r="AQ11" s="18">
        <v>0.13676490931201604</v>
      </c>
      <c r="AR11" s="12">
        <v>277.64474999999999</v>
      </c>
      <c r="AS11" s="12">
        <v>36.47378462562763</v>
      </c>
      <c r="AT11" s="18">
        <v>0.13136853704465015</v>
      </c>
      <c r="AU11" s="12">
        <v>389.58962499999996</v>
      </c>
      <c r="AV11" s="12">
        <v>47.184828019493715</v>
      </c>
      <c r="AW11" s="18">
        <v>0.12111418013119246</v>
      </c>
      <c r="AX11" s="12">
        <v>349.354625</v>
      </c>
      <c r="AY11" s="12">
        <v>54.531904478594129</v>
      </c>
      <c r="AZ11" s="18">
        <v>0.15609326620076699</v>
      </c>
      <c r="BA11" s="12">
        <v>229.977</v>
      </c>
      <c r="BB11" s="12">
        <v>28.4880266515603</v>
      </c>
      <c r="BC11" s="18">
        <v>0.1238733727788444</v>
      </c>
      <c r="BD11" s="12">
        <v>132.66087499999998</v>
      </c>
      <c r="BE11" s="12">
        <v>21.495288907785636</v>
      </c>
      <c r="BF11" s="18">
        <v>0.16203186438944897</v>
      </c>
      <c r="BG11" s="12">
        <v>399.60187499999995</v>
      </c>
      <c r="BH11" s="12">
        <v>42.013432574941646</v>
      </c>
      <c r="BI11" s="18">
        <v>0.10513822682874462</v>
      </c>
      <c r="BJ11" s="12"/>
      <c r="BK11" s="12"/>
      <c r="BL11" s="18"/>
    </row>
    <row r="12" spans="1:64" x14ac:dyDescent="0.3">
      <c r="B12" s="1" t="s">
        <v>26</v>
      </c>
      <c r="C12" s="4">
        <v>5.0541666667268146</v>
      </c>
      <c r="D12" s="10">
        <v>0.11814539067191669</v>
      </c>
      <c r="E12" s="14">
        <v>253.69650000000001</v>
      </c>
      <c r="F12" s="14">
        <v>10.275452033852336</v>
      </c>
      <c r="G12" s="16">
        <v>4.0502931786021233E-2</v>
      </c>
      <c r="H12" s="14">
        <v>352.29737499999999</v>
      </c>
      <c r="I12" s="14">
        <v>11.967530331240729</v>
      </c>
      <c r="J12" s="16">
        <v>3.3969967364192624E-2</v>
      </c>
      <c r="K12" s="14">
        <v>862.294625</v>
      </c>
      <c r="L12" s="14">
        <v>25.19693551596766</v>
      </c>
      <c r="M12" s="16">
        <v>2.9220796216800793E-2</v>
      </c>
      <c r="N12" s="14">
        <v>1203.0884999999998</v>
      </c>
      <c r="O12" s="14">
        <v>13.648809673374547</v>
      </c>
      <c r="P12" s="16">
        <v>1.134480935806015E-2</v>
      </c>
      <c r="Q12" s="14">
        <v>31.788</v>
      </c>
      <c r="R12" s="14">
        <v>2.4138141671084234</v>
      </c>
      <c r="S12" s="16">
        <v>7.5934760510520435E-2</v>
      </c>
      <c r="T12" s="14">
        <v>507.27324999999996</v>
      </c>
      <c r="U12" s="14">
        <v>8.9792675323027478</v>
      </c>
      <c r="V12" s="16">
        <v>1.7701046787510968E-2</v>
      </c>
      <c r="W12" s="14">
        <v>66.850999999999999</v>
      </c>
      <c r="X12" s="14">
        <v>4.3899257966393925</v>
      </c>
      <c r="Y12" s="16">
        <v>6.5667316818587493E-2</v>
      </c>
      <c r="Z12" s="14">
        <v>202.89962500000001</v>
      </c>
      <c r="AA12" s="14">
        <v>9.8207090661774448</v>
      </c>
      <c r="AB12" s="16">
        <v>4.8401809841577798E-2</v>
      </c>
      <c r="AC12" s="14">
        <v>63.371499999999997</v>
      </c>
      <c r="AD12" s="14">
        <v>3.7142453473081174</v>
      </c>
      <c r="AE12" s="16">
        <v>5.8610658534327224E-2</v>
      </c>
      <c r="AF12" s="14">
        <v>228.24724999999998</v>
      </c>
      <c r="AG12" s="14">
        <v>2.6595374441181781</v>
      </c>
      <c r="AH12" s="16">
        <v>1.1652002134168882E-2</v>
      </c>
      <c r="AI12" s="14">
        <v>261.18762500000003</v>
      </c>
      <c r="AJ12" s="14">
        <v>11.819368964930689</v>
      </c>
      <c r="AK12" s="16">
        <v>4.525240797656737E-2</v>
      </c>
      <c r="AL12" s="14">
        <v>129.81675000000001</v>
      </c>
      <c r="AM12" s="17">
        <v>4.4833242967690827</v>
      </c>
      <c r="AN12" s="16">
        <v>3.4535792159094122E-2</v>
      </c>
      <c r="AO12" s="14">
        <v>63.785625000000003</v>
      </c>
      <c r="AP12" s="14">
        <v>1.2636786494859649</v>
      </c>
      <c r="AQ12" s="16">
        <v>1.9811339145551443E-2</v>
      </c>
      <c r="AR12" s="14">
        <v>286.00524999999999</v>
      </c>
      <c r="AS12" s="14">
        <v>32.483997692453634</v>
      </c>
      <c r="AT12" s="16">
        <v>0.11357832659524129</v>
      </c>
      <c r="AU12" s="14">
        <v>390.48737500000004</v>
      </c>
      <c r="AV12" s="14">
        <v>10.932434094435092</v>
      </c>
      <c r="AW12" s="16">
        <v>2.7996895147852321E-2</v>
      </c>
      <c r="AX12" s="14">
        <v>362.12574999999998</v>
      </c>
      <c r="AY12" s="14">
        <v>27.031136813250495</v>
      </c>
      <c r="AZ12" s="16">
        <v>7.4645718547356812E-2</v>
      </c>
      <c r="BA12" s="14">
        <v>229.18474999999998</v>
      </c>
      <c r="BB12" s="14">
        <v>6.3732384298199065</v>
      </c>
      <c r="BC12" s="16">
        <v>2.7808300638763737E-2</v>
      </c>
      <c r="BD12" s="14">
        <v>133.268125</v>
      </c>
      <c r="BE12" s="14">
        <v>17.305842281220908</v>
      </c>
      <c r="BF12" s="16">
        <v>0.12985732545738832</v>
      </c>
      <c r="BG12" s="14">
        <v>405.18962499999998</v>
      </c>
      <c r="BH12" s="14">
        <v>21.86614927757439</v>
      </c>
      <c r="BI12" s="16">
        <v>5.3965224992062397E-2</v>
      </c>
      <c r="BJ12" s="14"/>
      <c r="BK12" s="14"/>
      <c r="BL12" s="16"/>
    </row>
    <row r="13" spans="1:64" s="20" customFormat="1" x14ac:dyDescent="0.3">
      <c r="A13" s="21"/>
      <c r="B13" s="11" t="s">
        <v>27</v>
      </c>
      <c r="C13" s="12">
        <v>6.0625000000727596</v>
      </c>
      <c r="D13" s="13">
        <v>0.11577036659788215</v>
      </c>
      <c r="E13" s="12">
        <v>255.95274999999998</v>
      </c>
      <c r="F13" s="12">
        <v>10.321933495393839</v>
      </c>
      <c r="G13" s="18">
        <v>4.0327495974916618E-2</v>
      </c>
      <c r="H13" s="12">
        <v>357.03512499999999</v>
      </c>
      <c r="I13" s="12">
        <v>12.288194174186035</v>
      </c>
      <c r="J13" s="18">
        <v>3.4417325674010464E-2</v>
      </c>
      <c r="K13" s="12">
        <v>841.53337499999998</v>
      </c>
      <c r="L13" s="12">
        <v>61.56616166555429</v>
      </c>
      <c r="M13" s="18">
        <v>7.3159500852303438E-2</v>
      </c>
      <c r="N13" s="12">
        <v>1217.58375</v>
      </c>
      <c r="O13" s="12">
        <v>69.804695259344939</v>
      </c>
      <c r="P13" s="18">
        <v>5.7330508278666613E-2</v>
      </c>
      <c r="Q13" s="12">
        <v>27.810124999999999</v>
      </c>
      <c r="R13" s="12">
        <v>1.5293771267523704</v>
      </c>
      <c r="S13" s="18">
        <v>5.4993536589726597E-2</v>
      </c>
      <c r="T13" s="12">
        <v>517.93262499999992</v>
      </c>
      <c r="U13" s="12">
        <v>15.605335884321757</v>
      </c>
      <c r="V13" s="18">
        <v>3.0130049993127503E-2</v>
      </c>
      <c r="W13" s="12">
        <v>68.621499999999997</v>
      </c>
      <c r="X13" s="12">
        <v>4.20443279963738</v>
      </c>
      <c r="Y13" s="18">
        <v>6.1269905199352687E-2</v>
      </c>
      <c r="Z13" s="12">
        <v>206.90925000000001</v>
      </c>
      <c r="AA13" s="12">
        <v>9.3407687897374494</v>
      </c>
      <c r="AB13" s="18">
        <v>4.5144278420309623E-2</v>
      </c>
      <c r="AC13" s="12">
        <v>62.872500000000002</v>
      </c>
      <c r="AD13" s="12">
        <v>3.2662867551191268</v>
      </c>
      <c r="AE13" s="18">
        <v>5.1950960358171323E-2</v>
      </c>
      <c r="AF13" s="12">
        <v>231.218875</v>
      </c>
      <c r="AG13" s="12">
        <v>7.7697963977507056</v>
      </c>
      <c r="AH13" s="18">
        <v>3.3603642426470182E-2</v>
      </c>
      <c r="AI13" s="12">
        <v>269.42387500000001</v>
      </c>
      <c r="AJ13" s="12">
        <v>11.313491351589917</v>
      </c>
      <c r="AK13" s="18">
        <v>4.1991420959222404E-2</v>
      </c>
      <c r="AL13" s="12">
        <v>131.46549999999999</v>
      </c>
      <c r="AM13" s="19">
        <v>5.5642581416273851</v>
      </c>
      <c r="AN13" s="18">
        <v>4.2324854365802321E-2</v>
      </c>
      <c r="AO13" s="12">
        <v>65.045625000000001</v>
      </c>
      <c r="AP13" s="12">
        <v>2.9067698388130654</v>
      </c>
      <c r="AQ13" s="18">
        <v>4.4688168325126634E-2</v>
      </c>
      <c r="AR13" s="12">
        <v>284.67425000000003</v>
      </c>
      <c r="AS13" s="12">
        <v>41.372679601600218</v>
      </c>
      <c r="AT13" s="18">
        <v>0.14533341038608238</v>
      </c>
      <c r="AU13" s="12">
        <v>397.57337500000006</v>
      </c>
      <c r="AV13" s="12">
        <v>11.163460226523249</v>
      </c>
      <c r="AW13" s="18">
        <v>2.8078993535528497E-2</v>
      </c>
      <c r="AX13" s="12">
        <v>370.14150000000001</v>
      </c>
      <c r="AY13" s="12">
        <v>12.954656659543955</v>
      </c>
      <c r="AZ13" s="18">
        <v>3.4999200736864022E-2</v>
      </c>
      <c r="BA13" s="12">
        <v>231.335375</v>
      </c>
      <c r="BB13" s="12">
        <v>7.3533683820749767</v>
      </c>
      <c r="BC13" s="18">
        <v>3.1786614485895107E-2</v>
      </c>
      <c r="BD13" s="12">
        <v>138.32225</v>
      </c>
      <c r="BE13" s="12">
        <v>11.65240551345515</v>
      </c>
      <c r="BF13" s="18">
        <v>8.4241006153783285E-2</v>
      </c>
      <c r="BG13" s="12">
        <v>407.35437499999995</v>
      </c>
      <c r="BH13" s="12">
        <v>10.59386597183326</v>
      </c>
      <c r="BI13" s="18">
        <v>2.6006510846565134E-2</v>
      </c>
      <c r="BJ13" s="12"/>
      <c r="BK13" s="12"/>
      <c r="BL13" s="18"/>
    </row>
    <row r="14" spans="1:64" x14ac:dyDescent="0.3">
      <c r="B14" s="1" t="s">
        <v>28</v>
      </c>
      <c r="C14" s="4">
        <v>7.1583333333983319</v>
      </c>
      <c r="D14" s="10">
        <v>0.10046189622633177</v>
      </c>
      <c r="E14" s="14">
        <v>253.94775000000001</v>
      </c>
      <c r="F14" s="14">
        <v>4.0780327058521566</v>
      </c>
      <c r="G14" s="16">
        <v>1.6058550256311217E-2</v>
      </c>
      <c r="H14" s="14">
        <v>346.37662499999999</v>
      </c>
      <c r="I14" s="14">
        <v>7.363482343916254</v>
      </c>
      <c r="J14" s="16">
        <v>2.1258600645803552E-2</v>
      </c>
      <c r="K14" s="14">
        <v>846.04800000000012</v>
      </c>
      <c r="L14" s="14">
        <v>42.772366899280506</v>
      </c>
      <c r="M14" s="16">
        <v>5.0555484912535108E-2</v>
      </c>
      <c r="N14" s="14">
        <v>1219.4236249999999</v>
      </c>
      <c r="O14" s="14">
        <v>19.68409617506406</v>
      </c>
      <c r="P14" s="16">
        <v>1.6142131226188159E-2</v>
      </c>
      <c r="Q14" s="14">
        <v>25.200124999999996</v>
      </c>
      <c r="R14" s="14">
        <v>1.4635903556551155</v>
      </c>
      <c r="S14" s="16">
        <v>5.8078694278505198E-2</v>
      </c>
      <c r="T14" s="14">
        <v>502.21612499999998</v>
      </c>
      <c r="U14" s="14">
        <v>14.700980060158088</v>
      </c>
      <c r="V14" s="16">
        <v>2.9272218330620284E-2</v>
      </c>
      <c r="W14" s="14">
        <v>69.154875000000004</v>
      </c>
      <c r="X14" s="14">
        <v>2.1319890312022438</v>
      </c>
      <c r="Y14" s="16">
        <v>3.0829193620872625E-2</v>
      </c>
      <c r="Z14" s="14">
        <v>200.83924999999999</v>
      </c>
      <c r="AA14" s="14">
        <v>7.9214222470883744</v>
      </c>
      <c r="AB14" s="16">
        <v>3.944160440296593E-2</v>
      </c>
      <c r="AC14" s="14">
        <v>61.227374999999995</v>
      </c>
      <c r="AD14" s="14">
        <v>1.657983784349734</v>
      </c>
      <c r="AE14" s="16">
        <v>2.7079125707246705E-2</v>
      </c>
      <c r="AF14" s="14">
        <v>226.38712500000003</v>
      </c>
      <c r="AG14" s="14">
        <v>2.0461393474459886</v>
      </c>
      <c r="AH14" s="16">
        <v>9.0382319553110116E-3</v>
      </c>
      <c r="AI14" s="14">
        <v>259.68362500000001</v>
      </c>
      <c r="AJ14" s="14">
        <v>3.5387465618728009</v>
      </c>
      <c r="AK14" s="16">
        <v>1.3627145577133718E-2</v>
      </c>
      <c r="AL14" s="14">
        <v>128.98012499999999</v>
      </c>
      <c r="AM14" s="17">
        <v>1.4967293439919827</v>
      </c>
      <c r="AN14" s="16">
        <v>1.1604340932310175E-2</v>
      </c>
      <c r="AO14" s="14">
        <v>62.786000000000008</v>
      </c>
      <c r="AP14" s="14">
        <v>1.1524719085513533</v>
      </c>
      <c r="AQ14" s="16">
        <v>1.8355555514785991E-2</v>
      </c>
      <c r="AR14" s="14">
        <v>277.739125</v>
      </c>
      <c r="AS14" s="14">
        <v>25.915444656211584</v>
      </c>
      <c r="AT14" s="16">
        <v>9.3308584651916021E-2</v>
      </c>
      <c r="AU14" s="14">
        <v>383.41412500000001</v>
      </c>
      <c r="AV14" s="14">
        <v>5.1046202009388875</v>
      </c>
      <c r="AW14" s="16">
        <v>1.3313594539426233E-2</v>
      </c>
      <c r="AX14" s="14">
        <v>364.01012500000002</v>
      </c>
      <c r="AY14" s="14">
        <v>7.979259524698997</v>
      </c>
      <c r="AZ14" s="16">
        <v>2.1920432912955364E-2</v>
      </c>
      <c r="BA14" s="14">
        <v>225.81274999999999</v>
      </c>
      <c r="BB14" s="14">
        <v>3.5256043099020551</v>
      </c>
      <c r="BC14" s="16">
        <v>1.561295502535643E-2</v>
      </c>
      <c r="BD14" s="14">
        <v>135.899</v>
      </c>
      <c r="BE14" s="14">
        <v>6.6746176419826888</v>
      </c>
      <c r="BF14" s="16">
        <v>4.9114545669818682E-2</v>
      </c>
      <c r="BG14" s="14">
        <v>403.29512499999998</v>
      </c>
      <c r="BH14" s="14">
        <v>12.06395439850327</v>
      </c>
      <c r="BI14" s="16">
        <v>2.9913464484608562E-2</v>
      </c>
      <c r="BJ14" s="14"/>
      <c r="BK14" s="14"/>
      <c r="BL14" s="16"/>
    </row>
    <row r="15" spans="1:64" s="20" customFormat="1" x14ac:dyDescent="0.3">
      <c r="A15" s="21"/>
      <c r="B15" s="11" t="s">
        <v>29</v>
      </c>
      <c r="C15" s="12">
        <v>8.0791666667209938</v>
      </c>
      <c r="D15" s="13">
        <v>0.15053915448947797</v>
      </c>
      <c r="E15" s="12">
        <v>256.89299999999997</v>
      </c>
      <c r="F15" s="12">
        <v>18.897619232767585</v>
      </c>
      <c r="G15" s="18">
        <v>7.356221941729664E-2</v>
      </c>
      <c r="H15" s="12">
        <v>343.64937499999996</v>
      </c>
      <c r="I15" s="12">
        <v>17.669908292419056</v>
      </c>
      <c r="J15" s="18">
        <v>5.1418421152138155E-2</v>
      </c>
      <c r="K15" s="12">
        <v>889.13449999999989</v>
      </c>
      <c r="L15" s="12">
        <v>39.478595080119035</v>
      </c>
      <c r="M15" s="18">
        <v>4.4401150872133567E-2</v>
      </c>
      <c r="N15" s="12">
        <v>1248.67175</v>
      </c>
      <c r="O15" s="12">
        <v>34.077827839373811</v>
      </c>
      <c r="P15" s="18">
        <v>2.7291261966464614E-2</v>
      </c>
      <c r="Q15" s="12">
        <v>23.455750000000002</v>
      </c>
      <c r="R15" s="12">
        <v>0.75709857350281584</v>
      </c>
      <c r="S15" s="18">
        <v>3.2277738870119942E-2</v>
      </c>
      <c r="T15" s="12">
        <v>512.80674999999997</v>
      </c>
      <c r="U15" s="12">
        <v>38.043174388887842</v>
      </c>
      <c r="V15" s="18">
        <v>7.4186181029964687E-2</v>
      </c>
      <c r="W15" s="12">
        <v>71.632625000000004</v>
      </c>
      <c r="X15" s="12">
        <v>5.7579117362547301</v>
      </c>
      <c r="Y15" s="18">
        <v>8.0381135498730216E-2</v>
      </c>
      <c r="Z15" s="12">
        <v>205.77750000000003</v>
      </c>
      <c r="AA15" s="12">
        <v>14.222872916538353</v>
      </c>
      <c r="AB15" s="18">
        <v>6.9117726265205626E-2</v>
      </c>
      <c r="AC15" s="12">
        <v>60.59075</v>
      </c>
      <c r="AD15" s="12">
        <v>4.4245486492974644</v>
      </c>
      <c r="AE15" s="18">
        <v>7.3023500275165174E-2</v>
      </c>
      <c r="AF15" s="12">
        <v>229.40875</v>
      </c>
      <c r="AG15" s="12">
        <v>18.192851821983989</v>
      </c>
      <c r="AH15" s="18">
        <v>7.9303216734252682E-2</v>
      </c>
      <c r="AI15" s="12">
        <v>251.85999999999999</v>
      </c>
      <c r="AJ15" s="12">
        <v>16.849219334042349</v>
      </c>
      <c r="AK15" s="18">
        <v>6.6899147677449172E-2</v>
      </c>
      <c r="AL15" s="12">
        <v>127.14824999999999</v>
      </c>
      <c r="AM15" s="19">
        <v>8.4275861559919178</v>
      </c>
      <c r="AN15" s="18">
        <v>6.6281574115191658E-2</v>
      </c>
      <c r="AO15" s="12">
        <v>63.237124999999992</v>
      </c>
      <c r="AP15" s="12">
        <v>4.5934458266643325</v>
      </c>
      <c r="AQ15" s="18">
        <v>7.2638435518128527E-2</v>
      </c>
      <c r="AR15" s="12">
        <v>279.95337499999999</v>
      </c>
      <c r="AS15" s="12">
        <v>51.589708869397427</v>
      </c>
      <c r="AT15" s="18">
        <v>0.18427964609963152</v>
      </c>
      <c r="AU15" s="12">
        <v>384.78774999999996</v>
      </c>
      <c r="AV15" s="12">
        <v>24.230657517904888</v>
      </c>
      <c r="AW15" s="18">
        <v>6.2971488873813916E-2</v>
      </c>
      <c r="AX15" s="12">
        <v>360.48900000000003</v>
      </c>
      <c r="AY15" s="12">
        <v>8.8327752150725551</v>
      </c>
      <c r="AZ15" s="18">
        <v>2.4502204547358044E-2</v>
      </c>
      <c r="BA15" s="12">
        <v>225.90525</v>
      </c>
      <c r="BB15" s="12">
        <v>14.249816960812746</v>
      </c>
      <c r="BC15" s="18">
        <v>6.3078733056503758E-2</v>
      </c>
      <c r="BD15" s="12">
        <v>136.87262499999997</v>
      </c>
      <c r="BE15" s="12">
        <v>10.99381911481022</v>
      </c>
      <c r="BF15" s="18">
        <v>8.0321533358553049E-2</v>
      </c>
      <c r="BG15" s="12">
        <v>410.64037500000001</v>
      </c>
      <c r="BH15" s="12">
        <v>21.116946797832799</v>
      </c>
      <c r="BI15" s="18">
        <v>5.1424428973485134E-2</v>
      </c>
      <c r="BJ15" s="12"/>
      <c r="BK15" s="12"/>
      <c r="BL15" s="18"/>
    </row>
    <row r="16" spans="1:64" x14ac:dyDescent="0.3">
      <c r="B16" s="1" t="s">
        <v>30</v>
      </c>
      <c r="C16" s="4">
        <v>9.0583333333925111</v>
      </c>
      <c r="D16" s="10">
        <v>0.12056963566946019</v>
      </c>
      <c r="E16" s="14">
        <v>261.17450000000002</v>
      </c>
      <c r="F16" s="14">
        <v>20.327052778665827</v>
      </c>
      <c r="G16" s="16">
        <v>7.7829392910356204E-2</v>
      </c>
      <c r="H16" s="14">
        <v>351.69749999999999</v>
      </c>
      <c r="I16" s="14">
        <v>26.355119803054087</v>
      </c>
      <c r="J16" s="16">
        <v>7.493689833750336E-2</v>
      </c>
      <c r="K16" s="14">
        <v>843.92062499999997</v>
      </c>
      <c r="L16" s="14">
        <v>47.704568578168292</v>
      </c>
      <c r="M16" s="16">
        <v>5.6527316864863085E-2</v>
      </c>
      <c r="N16" s="14">
        <v>1233.993125</v>
      </c>
      <c r="O16" s="14">
        <v>75.21111871079421</v>
      </c>
      <c r="P16" s="16">
        <v>6.0949382283466295E-2</v>
      </c>
      <c r="Q16" s="14">
        <v>22.759125000000001</v>
      </c>
      <c r="R16" s="14">
        <v>0.81356114039859606</v>
      </c>
      <c r="S16" s="16">
        <v>3.5746591329789523E-2</v>
      </c>
      <c r="T16" s="14">
        <v>519.41512499999999</v>
      </c>
      <c r="U16" s="14">
        <v>57.267529450778923</v>
      </c>
      <c r="V16" s="16">
        <v>0.11025387343269784</v>
      </c>
      <c r="W16" s="14">
        <v>73.421625000000006</v>
      </c>
      <c r="X16" s="14">
        <v>6.229209371648488</v>
      </c>
      <c r="Y16" s="16">
        <v>8.4841616780457901E-2</v>
      </c>
      <c r="Z16" s="14">
        <v>204.22387500000002</v>
      </c>
      <c r="AA16" s="14">
        <v>13.532587867656106</v>
      </c>
      <c r="AB16" s="16">
        <v>6.6263495723289476E-2</v>
      </c>
      <c r="AC16" s="14">
        <v>62.281500000000008</v>
      </c>
      <c r="AD16" s="14">
        <v>5.0120452744696307</v>
      </c>
      <c r="AE16" s="16">
        <v>8.0474061711256636E-2</v>
      </c>
      <c r="AF16" s="14">
        <v>233.13225</v>
      </c>
      <c r="AG16" s="14">
        <v>17.224084341893658</v>
      </c>
      <c r="AH16" s="16">
        <v>7.388117406276333E-2</v>
      </c>
      <c r="AI16" s="14">
        <v>256.29725000000002</v>
      </c>
      <c r="AJ16" s="14">
        <v>19.157206583511417</v>
      </c>
      <c r="AK16" s="16">
        <v>7.4746048127755621E-2</v>
      </c>
      <c r="AL16" s="14">
        <v>130.58025000000001</v>
      </c>
      <c r="AM16" s="17">
        <v>9.2290621544120093</v>
      </c>
      <c r="AN16" s="16">
        <v>7.0677320302358196E-2</v>
      </c>
      <c r="AO16" s="14">
        <v>64.977999999999994</v>
      </c>
      <c r="AP16" s="14">
        <v>4.648084515869594</v>
      </c>
      <c r="AQ16" s="16">
        <v>7.1533203790045782E-2</v>
      </c>
      <c r="AR16" s="14">
        <v>287.7595</v>
      </c>
      <c r="AS16" s="14">
        <v>60.156261935063554</v>
      </c>
      <c r="AT16" s="16">
        <v>0.20905048116591651</v>
      </c>
      <c r="AU16" s="14">
        <v>390.00375000000003</v>
      </c>
      <c r="AV16" s="14">
        <v>26.793673698281811</v>
      </c>
      <c r="AW16" s="16">
        <v>6.8701066844310626E-2</v>
      </c>
      <c r="AX16" s="14">
        <v>375.16800000000001</v>
      </c>
      <c r="AY16" s="14">
        <v>14.827526558173279</v>
      </c>
      <c r="AZ16" s="16">
        <v>3.952236480236395E-2</v>
      </c>
      <c r="BA16" s="14">
        <v>233.733</v>
      </c>
      <c r="BB16" s="14">
        <v>17.178993431902029</v>
      </c>
      <c r="BC16" s="16">
        <v>7.3498365365190318E-2</v>
      </c>
      <c r="BD16" s="14">
        <v>137.71550000000002</v>
      </c>
      <c r="BE16" s="14">
        <v>8.8060398023174926</v>
      </c>
      <c r="BF16" s="16">
        <v>6.3943708604459859E-2</v>
      </c>
      <c r="BG16" s="14">
        <v>404.69312500000001</v>
      </c>
      <c r="BH16" s="14">
        <v>32.302693366485187</v>
      </c>
      <c r="BI16" s="16">
        <v>7.9820217767438445E-2</v>
      </c>
      <c r="BJ16" s="14"/>
      <c r="BK16" s="14"/>
      <c r="BL16" s="16"/>
    </row>
    <row r="17" spans="1:64" s="20" customFormat="1" x14ac:dyDescent="0.3">
      <c r="A17" s="21"/>
      <c r="B17" s="11" t="s">
        <v>31</v>
      </c>
      <c r="C17" s="12">
        <v>10.054166666697711</v>
      </c>
      <c r="D17" s="13">
        <v>8.9623698986359121E-2</v>
      </c>
      <c r="E17" s="12">
        <v>261.87837500000001</v>
      </c>
      <c r="F17" s="12">
        <v>10.82890214791724</v>
      </c>
      <c r="G17" s="18">
        <v>4.1350883393549545E-2</v>
      </c>
      <c r="H17" s="12">
        <v>350.29575</v>
      </c>
      <c r="I17" s="12">
        <v>18.934418838453965</v>
      </c>
      <c r="J17" s="18">
        <v>5.4052665036484072E-2</v>
      </c>
      <c r="K17" s="12">
        <v>921.25675000000001</v>
      </c>
      <c r="L17" s="12">
        <v>91.067644565729239</v>
      </c>
      <c r="M17" s="18">
        <v>9.8851535758874204E-2</v>
      </c>
      <c r="N17" s="12">
        <v>1307.428375</v>
      </c>
      <c r="O17" s="12">
        <v>88.527936342504432</v>
      </c>
      <c r="P17" s="18">
        <v>6.7711499945459289E-2</v>
      </c>
      <c r="Q17" s="12">
        <v>22.025500000000001</v>
      </c>
      <c r="R17" s="12">
        <v>1.4067151452941713</v>
      </c>
      <c r="S17" s="18">
        <v>6.3867569194532306E-2</v>
      </c>
      <c r="T17" s="12">
        <v>525.47162500000002</v>
      </c>
      <c r="U17" s="12">
        <v>20.821688461693849</v>
      </c>
      <c r="V17" s="18">
        <v>3.9624762729469645E-2</v>
      </c>
      <c r="W17" s="12">
        <v>76.637625</v>
      </c>
      <c r="X17" s="12">
        <v>4.9588744921772987</v>
      </c>
      <c r="Y17" s="18">
        <v>6.470548235513951E-2</v>
      </c>
      <c r="Z17" s="12">
        <v>212.50537499999999</v>
      </c>
      <c r="AA17" s="12">
        <v>12.031429745843457</v>
      </c>
      <c r="AB17" s="18">
        <v>5.6617060843018478E-2</v>
      </c>
      <c r="AC17" s="12">
        <v>62.317</v>
      </c>
      <c r="AD17" s="12">
        <v>3.4768727567552258</v>
      </c>
      <c r="AE17" s="18">
        <v>5.5793326969450163E-2</v>
      </c>
      <c r="AF17" s="12">
        <v>231.110375</v>
      </c>
      <c r="AG17" s="12">
        <v>11.625664320624152</v>
      </c>
      <c r="AH17" s="18">
        <v>5.0303515455003486E-2</v>
      </c>
      <c r="AI17" s="12">
        <v>254.50812500000004</v>
      </c>
      <c r="AJ17" s="12">
        <v>9.7154440057656011</v>
      </c>
      <c r="AK17" s="18">
        <v>3.8173413936256846E-2</v>
      </c>
      <c r="AL17" s="12">
        <v>130.471</v>
      </c>
      <c r="AM17" s="19">
        <v>7.4295233472051656</v>
      </c>
      <c r="AN17" s="18">
        <v>5.6943867581341186E-2</v>
      </c>
      <c r="AO17" s="12">
        <v>64.702750000000009</v>
      </c>
      <c r="AP17" s="12">
        <v>3.7377721862985003</v>
      </c>
      <c r="AQ17" s="18">
        <v>5.7768366665999507E-2</v>
      </c>
      <c r="AR17" s="12">
        <v>287.88800000000003</v>
      </c>
      <c r="AS17" s="12">
        <v>53.429183263144054</v>
      </c>
      <c r="AT17" s="18">
        <v>0.18559017139701567</v>
      </c>
      <c r="AU17" s="12">
        <v>391.24362499999995</v>
      </c>
      <c r="AV17" s="12">
        <v>15.087886324106719</v>
      </c>
      <c r="AW17" s="18">
        <v>3.8563916087084413E-2</v>
      </c>
      <c r="AX17" s="12">
        <v>373.41699999999997</v>
      </c>
      <c r="AY17" s="12">
        <v>16.741417910877999</v>
      </c>
      <c r="AZ17" s="18">
        <v>4.4833036286184076E-2</v>
      </c>
      <c r="BA17" s="12">
        <v>234.03837499999997</v>
      </c>
      <c r="BB17" s="12">
        <v>9.6475841654357559</v>
      </c>
      <c r="BC17" s="18">
        <v>4.1222231890115271E-2</v>
      </c>
      <c r="BD17" s="12">
        <v>139.76425</v>
      </c>
      <c r="BE17" s="12">
        <v>9.5721147132351732</v>
      </c>
      <c r="BF17" s="18">
        <v>6.8487576137926345E-2</v>
      </c>
      <c r="BG17" s="12">
        <v>412.31725</v>
      </c>
      <c r="BH17" s="12">
        <v>12.472259675642851</v>
      </c>
      <c r="BI17" s="18">
        <v>3.0249182336278317E-2</v>
      </c>
      <c r="BJ17" s="12"/>
      <c r="BK17" s="12"/>
      <c r="BL17" s="18"/>
    </row>
    <row r="18" spans="1:64" x14ac:dyDescent="0.3">
      <c r="B18" s="1" t="s">
        <v>32</v>
      </c>
      <c r="C18" s="4">
        <v>11.037500000093132</v>
      </c>
      <c r="D18" s="10">
        <v>4.3832594037891179E-2</v>
      </c>
      <c r="E18" s="14">
        <v>258.118875</v>
      </c>
      <c r="F18" s="14">
        <v>14.826300046285999</v>
      </c>
      <c r="G18" s="16">
        <v>5.7439813521138271E-2</v>
      </c>
      <c r="H18" s="14">
        <v>342.60062500000004</v>
      </c>
      <c r="I18" s="14">
        <v>17.607811151943341</v>
      </c>
      <c r="J18" s="16">
        <v>5.1394568097893396E-2</v>
      </c>
      <c r="K18" s="14">
        <v>851.49874999999997</v>
      </c>
      <c r="L18" s="14">
        <v>22.155784092421595</v>
      </c>
      <c r="M18" s="16">
        <v>2.6019749403533E-2</v>
      </c>
      <c r="N18" s="14">
        <v>1211.0278750000002</v>
      </c>
      <c r="O18" s="14">
        <v>27.324261000604658</v>
      </c>
      <c r="P18" s="16">
        <v>2.2562867102133923E-2</v>
      </c>
      <c r="Q18" s="14">
        <v>20.761749999999999</v>
      </c>
      <c r="R18" s="14">
        <v>1.8749084644323324</v>
      </c>
      <c r="S18" s="16">
        <v>9.0305897356067408E-2</v>
      </c>
      <c r="T18" s="14">
        <v>502.28275000000002</v>
      </c>
      <c r="U18" s="14">
        <v>26.850996115910991</v>
      </c>
      <c r="V18" s="16">
        <v>5.3457930052168805E-2</v>
      </c>
      <c r="W18" s="14">
        <v>75.73</v>
      </c>
      <c r="X18" s="14">
        <v>5.7664520865664572</v>
      </c>
      <c r="Y18" s="16">
        <v>7.6144884280555353E-2</v>
      </c>
      <c r="Z18" s="14">
        <v>202.60475000000002</v>
      </c>
      <c r="AA18" s="14">
        <v>10.214261031355461</v>
      </c>
      <c r="AB18" s="16">
        <v>5.0414716492853499E-2</v>
      </c>
      <c r="AC18" s="14">
        <v>58.925625000000004</v>
      </c>
      <c r="AD18" s="14">
        <v>3.4237060664091259</v>
      </c>
      <c r="AE18" s="16">
        <v>5.8102159568254486E-2</v>
      </c>
      <c r="AF18" s="14">
        <v>229.678</v>
      </c>
      <c r="AG18" s="14">
        <v>8.4917363065512106</v>
      </c>
      <c r="AH18" s="16">
        <v>3.6972353932684936E-2</v>
      </c>
      <c r="AI18" s="14">
        <v>247.10425000000004</v>
      </c>
      <c r="AJ18" s="14">
        <v>14.854854372112394</v>
      </c>
      <c r="AK18" s="16">
        <v>6.0115738082661033E-2</v>
      </c>
      <c r="AL18" s="14">
        <v>126.608</v>
      </c>
      <c r="AM18" s="17">
        <v>9.1349045333453365</v>
      </c>
      <c r="AN18" s="16">
        <v>7.2151084713014471E-2</v>
      </c>
      <c r="AO18" s="14">
        <v>62.188000000000002</v>
      </c>
      <c r="AP18" s="14">
        <v>4.2075573475988826</v>
      </c>
      <c r="AQ18" s="16">
        <v>6.7658669640427133E-2</v>
      </c>
      <c r="AR18" s="14">
        <v>255.29362500000002</v>
      </c>
      <c r="AS18" s="14">
        <v>39.994947221232302</v>
      </c>
      <c r="AT18" s="16">
        <v>0.15666253797458632</v>
      </c>
      <c r="AU18" s="14">
        <v>380.29362500000002</v>
      </c>
      <c r="AV18" s="14">
        <v>14.393059932799803</v>
      </c>
      <c r="AW18" s="16">
        <v>3.784722905307656E-2</v>
      </c>
      <c r="AX18" s="14">
        <v>356.56200000000001</v>
      </c>
      <c r="AY18" s="14">
        <v>34.027207371454971</v>
      </c>
      <c r="AZ18" s="16">
        <v>9.5431390253181689E-2</v>
      </c>
      <c r="BA18" s="14">
        <v>227.50700000000001</v>
      </c>
      <c r="BB18" s="14">
        <v>11.903979439666383</v>
      </c>
      <c r="BC18" s="16">
        <v>5.2323574394046703E-2</v>
      </c>
      <c r="BD18" s="14">
        <v>134.69862499999999</v>
      </c>
      <c r="BE18" s="14">
        <v>13.604607420374169</v>
      </c>
      <c r="BF18" s="16">
        <v>0.10100034369596697</v>
      </c>
      <c r="BG18" s="14">
        <v>401.65912500000002</v>
      </c>
      <c r="BH18" s="14">
        <v>16.562184585046946</v>
      </c>
      <c r="BI18" s="16">
        <v>4.1234428783478889E-2</v>
      </c>
      <c r="BJ18" s="14"/>
      <c r="BK18" s="14"/>
      <c r="BL18" s="16"/>
    </row>
    <row r="19" spans="1:64" s="20" customFormat="1" x14ac:dyDescent="0.3">
      <c r="A19" s="21"/>
      <c r="B19" s="11" t="s">
        <v>33</v>
      </c>
      <c r="C19" s="12">
        <v>11.933333333421615</v>
      </c>
      <c r="D19" s="13">
        <v>9.12870929281549E-2</v>
      </c>
      <c r="E19" s="12">
        <v>253.01599999999999</v>
      </c>
      <c r="F19" s="12">
        <v>11.620456868528567</v>
      </c>
      <c r="G19" s="18">
        <v>4.5927755037343754E-2</v>
      </c>
      <c r="H19" s="12">
        <v>331.39150000000001</v>
      </c>
      <c r="I19" s="12">
        <v>12.893112741563501</v>
      </c>
      <c r="J19" s="18">
        <v>3.890598504054419E-2</v>
      </c>
      <c r="K19" s="12">
        <v>867.00412499999993</v>
      </c>
      <c r="L19" s="12">
        <v>34.616508976630897</v>
      </c>
      <c r="M19" s="18">
        <v>3.9926579330439631E-2</v>
      </c>
      <c r="N19" s="12">
        <v>1224.3975</v>
      </c>
      <c r="O19" s="12">
        <v>13.134412637546209</v>
      </c>
      <c r="P19" s="18">
        <v>1.0727245553462996E-2</v>
      </c>
      <c r="Q19" s="12">
        <v>19.297499999999999</v>
      </c>
      <c r="R19" s="12">
        <v>0.75988847865986286</v>
      </c>
      <c r="S19" s="18">
        <v>3.9377560754494771E-2</v>
      </c>
      <c r="T19" s="12">
        <v>496.80374999999998</v>
      </c>
      <c r="U19" s="12">
        <v>28.520641117443311</v>
      </c>
      <c r="V19" s="18">
        <v>5.7408264566125584E-2</v>
      </c>
      <c r="W19" s="12">
        <v>73.955500000000001</v>
      </c>
      <c r="X19" s="12">
        <v>4.0924873243542264</v>
      </c>
      <c r="Y19" s="18">
        <v>5.5337159837391757E-2</v>
      </c>
      <c r="Z19" s="12">
        <v>201.152625</v>
      </c>
      <c r="AA19" s="12">
        <v>9.2514989539983965</v>
      </c>
      <c r="AB19" s="18">
        <v>4.5992434620221317E-2</v>
      </c>
      <c r="AC19" s="12">
        <v>57.524625</v>
      </c>
      <c r="AD19" s="12">
        <v>2.8875715683771412</v>
      </c>
      <c r="AE19" s="18">
        <v>5.0197138501591992E-2</v>
      </c>
      <c r="AF19" s="12">
        <v>224.8545</v>
      </c>
      <c r="AG19" s="12">
        <v>8.8710622907669183</v>
      </c>
      <c r="AH19" s="18">
        <v>3.9452456102799446E-2</v>
      </c>
      <c r="AI19" s="12">
        <v>241.59975000000003</v>
      </c>
      <c r="AJ19" s="12">
        <v>11.753876101808578</v>
      </c>
      <c r="AK19" s="18">
        <v>4.8650199769695854E-2</v>
      </c>
      <c r="AL19" s="12">
        <v>123.09325</v>
      </c>
      <c r="AM19" s="19">
        <v>5.71908064435768</v>
      </c>
      <c r="AN19" s="18">
        <v>4.646136684471066E-2</v>
      </c>
      <c r="AO19" s="12">
        <v>61.298124999999999</v>
      </c>
      <c r="AP19" s="12">
        <v>2.832764149936716</v>
      </c>
      <c r="AQ19" s="18">
        <v>4.6212900475124094E-2</v>
      </c>
      <c r="AR19" s="12">
        <v>255.036</v>
      </c>
      <c r="AS19" s="12">
        <v>34.488175961721467</v>
      </c>
      <c r="AT19" s="18">
        <v>0.13522865776487031</v>
      </c>
      <c r="AU19" s="12">
        <v>371.66824999999994</v>
      </c>
      <c r="AV19" s="12">
        <v>11.868846795287251</v>
      </c>
      <c r="AW19" s="18">
        <v>3.1933980896369958E-2</v>
      </c>
      <c r="AX19" s="12">
        <v>342.13549999999998</v>
      </c>
      <c r="AY19" s="12">
        <v>33.574848867865356</v>
      </c>
      <c r="AZ19" s="18">
        <v>9.8133192456980808E-2</v>
      </c>
      <c r="BA19" s="12">
        <v>223.34775000000002</v>
      </c>
      <c r="BB19" s="12">
        <v>11.745075382899849</v>
      </c>
      <c r="BC19" s="18">
        <v>5.2586495198182419E-2</v>
      </c>
      <c r="BD19" s="12">
        <v>133.87112500000001</v>
      </c>
      <c r="BE19" s="12">
        <v>12.806821511568225</v>
      </c>
      <c r="BF19" s="18">
        <v>9.5665301322956878E-2</v>
      </c>
      <c r="BG19" s="12">
        <v>397.64837499999999</v>
      </c>
      <c r="BH19" s="12">
        <v>18.804804498562788</v>
      </c>
      <c r="BI19" s="18">
        <v>4.7290032301937082E-2</v>
      </c>
      <c r="BJ19" s="12"/>
      <c r="BK19" s="12"/>
      <c r="BL19" s="18"/>
    </row>
    <row r="20" spans="1:64" x14ac:dyDescent="0.3">
      <c r="B20" s="1" t="s">
        <v>34</v>
      </c>
      <c r="C20" s="4">
        <v>24.100000000064028</v>
      </c>
      <c r="D20" s="10">
        <v>0.23843626371388063</v>
      </c>
      <c r="E20" s="14">
        <v>264.63387499999999</v>
      </c>
      <c r="F20" s="14">
        <v>4.9251959584535054</v>
      </c>
      <c r="G20" s="16">
        <v>1.8611358649581449E-2</v>
      </c>
      <c r="H20" s="14">
        <v>340.45412499999998</v>
      </c>
      <c r="I20" s="14">
        <v>10.004098146718022</v>
      </c>
      <c r="J20" s="16">
        <v>2.9384570231651686E-2</v>
      </c>
      <c r="K20" s="14">
        <v>902.67050000000017</v>
      </c>
      <c r="L20" s="14">
        <v>34.147742731645742</v>
      </c>
      <c r="M20" s="16">
        <v>3.7829687279739101E-2</v>
      </c>
      <c r="N20" s="14">
        <v>1284.046</v>
      </c>
      <c r="O20" s="14">
        <v>48.940794185423663</v>
      </c>
      <c r="P20" s="16">
        <v>3.8114517848600177E-2</v>
      </c>
      <c r="Q20" s="14">
        <v>11.472375</v>
      </c>
      <c r="R20" s="14">
        <v>0.7349375682101621</v>
      </c>
      <c r="S20" s="16">
        <v>6.4061501494691558E-2</v>
      </c>
      <c r="T20" s="14">
        <v>510.81649999999996</v>
      </c>
      <c r="U20" s="14">
        <v>24.365042201892432</v>
      </c>
      <c r="V20" s="16">
        <v>4.7698228623962682E-2</v>
      </c>
      <c r="W20" s="14">
        <v>89.426124999999999</v>
      </c>
      <c r="X20" s="14">
        <v>3.9686770754454996</v>
      </c>
      <c r="Y20" s="16">
        <v>4.4379392212795757E-2</v>
      </c>
      <c r="Z20" s="14">
        <v>212.60362499999999</v>
      </c>
      <c r="AA20" s="14">
        <v>6.2565430467498073</v>
      </c>
      <c r="AB20" s="16">
        <v>2.9428204936532986E-2</v>
      </c>
      <c r="AC20" s="14">
        <v>59.367125000000001</v>
      </c>
      <c r="AD20" s="14">
        <v>2.4182628536134518</v>
      </c>
      <c r="AE20" s="16">
        <v>4.0734040154604953E-2</v>
      </c>
      <c r="AF20" s="14">
        <v>228.02912500000002</v>
      </c>
      <c r="AG20" s="14">
        <v>3.252095795406408</v>
      </c>
      <c r="AH20" s="16">
        <v>1.4261756235772109E-2</v>
      </c>
      <c r="AI20" s="14">
        <v>238.58974999999998</v>
      </c>
      <c r="AJ20" s="14">
        <v>12.688592787092931</v>
      </c>
      <c r="AK20" s="16">
        <v>5.3181634110823842E-2</v>
      </c>
      <c r="AL20" s="14">
        <v>124.463875</v>
      </c>
      <c r="AM20" s="17">
        <v>6.3735597637819303</v>
      </c>
      <c r="AN20" s="16">
        <v>5.1208109692727551E-2</v>
      </c>
      <c r="AO20" s="14">
        <v>58.478250000000003</v>
      </c>
      <c r="AP20" s="14">
        <v>1.1589300741057089</v>
      </c>
      <c r="AQ20" s="16">
        <v>1.9818138779900372E-2</v>
      </c>
      <c r="AR20" s="14">
        <v>259.47199999999998</v>
      </c>
      <c r="AS20" s="14">
        <v>28.597021287190042</v>
      </c>
      <c r="AT20" s="16">
        <v>0.11021235928034641</v>
      </c>
      <c r="AU20" s="14">
        <v>377.407375</v>
      </c>
      <c r="AV20" s="14">
        <v>11.396270598862602</v>
      </c>
      <c r="AW20" s="16">
        <v>3.0196205357308138E-2</v>
      </c>
      <c r="AX20" s="14">
        <v>369.57299999999998</v>
      </c>
      <c r="AY20" s="14">
        <v>20.481074125478202</v>
      </c>
      <c r="AZ20" s="16">
        <v>5.5418210003106837E-2</v>
      </c>
      <c r="BA20" s="14">
        <v>231.95187500000003</v>
      </c>
      <c r="BB20" s="14">
        <v>5.8995946665145294</v>
      </c>
      <c r="BC20" s="16">
        <v>2.5434563383091982E-2</v>
      </c>
      <c r="BD20" s="14">
        <v>135.598625</v>
      </c>
      <c r="BE20" s="14">
        <v>10.670419043434995</v>
      </c>
      <c r="BF20" s="16">
        <v>7.8691203863129111E-2</v>
      </c>
      <c r="BG20" s="14">
        <v>403.31562499999995</v>
      </c>
      <c r="BH20" s="14">
        <v>11.292779023008451</v>
      </c>
      <c r="BI20" s="16">
        <v>2.799985500935763E-2</v>
      </c>
      <c r="BJ20" s="14"/>
      <c r="BK20" s="14"/>
      <c r="BL20" s="16"/>
    </row>
    <row r="21" spans="1:64" s="20" customFormat="1" x14ac:dyDescent="0.3">
      <c r="A21" s="21"/>
      <c r="B21" s="11" t="s">
        <v>35</v>
      </c>
      <c r="C21" s="12">
        <v>32.075000000040745</v>
      </c>
      <c r="D21" s="13">
        <v>6.8718427105862775E-2</v>
      </c>
      <c r="E21" s="12">
        <v>276.37712499999998</v>
      </c>
      <c r="F21" s="12">
        <v>11.227731637742624</v>
      </c>
      <c r="G21" s="18">
        <v>4.0624677739674091E-2</v>
      </c>
      <c r="H21" s="12">
        <v>355.81575000000004</v>
      </c>
      <c r="I21" s="12">
        <v>13.506030094615749</v>
      </c>
      <c r="J21" s="18">
        <v>3.7957932144981631E-2</v>
      </c>
      <c r="K21" s="12">
        <v>878.84362499999997</v>
      </c>
      <c r="L21" s="12">
        <v>45.979331736072858</v>
      </c>
      <c r="M21" s="18">
        <v>5.2317989717536907E-2</v>
      </c>
      <c r="N21" s="12">
        <v>1251.7804999999998</v>
      </c>
      <c r="O21" s="12">
        <v>50.367785940023204</v>
      </c>
      <c r="P21" s="18">
        <v>4.023691528987966E-2</v>
      </c>
      <c r="Q21" s="12">
        <v>8.0491250000000001</v>
      </c>
      <c r="R21" s="12">
        <v>0.79434138074675842</v>
      </c>
      <c r="S21" s="18">
        <v>9.8686674731322768E-2</v>
      </c>
      <c r="T21" s="12">
        <v>529.94225000000006</v>
      </c>
      <c r="U21" s="12">
        <v>21.356180251081103</v>
      </c>
      <c r="V21" s="18">
        <v>4.0299070797018166E-2</v>
      </c>
      <c r="W21" s="12">
        <v>97.811125000000004</v>
      </c>
      <c r="X21" s="12">
        <v>3.1359267469920278</v>
      </c>
      <c r="Y21" s="18">
        <v>3.2061043638870607E-2</v>
      </c>
      <c r="Z21" s="12">
        <v>214.02549999999999</v>
      </c>
      <c r="AA21" s="12">
        <v>4.6761311465783288</v>
      </c>
      <c r="AB21" s="18">
        <v>2.1848476684219072E-2</v>
      </c>
      <c r="AC21" s="12">
        <v>62.589375000000004</v>
      </c>
      <c r="AD21" s="12">
        <v>2.9633066377218977</v>
      </c>
      <c r="AE21" s="18">
        <v>4.7345202563884005E-2</v>
      </c>
      <c r="AF21" s="12">
        <v>236.25600000000003</v>
      </c>
      <c r="AG21" s="12">
        <v>9.3789056131299322</v>
      </c>
      <c r="AH21" s="18">
        <v>3.9698063173548737E-2</v>
      </c>
      <c r="AI21" s="12">
        <v>251.164625</v>
      </c>
      <c r="AJ21" s="12">
        <v>9.8833362398112463</v>
      </c>
      <c r="AK21" s="18">
        <v>3.9350032831300369E-2</v>
      </c>
      <c r="AL21" s="12">
        <v>124.70887500000001</v>
      </c>
      <c r="AM21" s="19">
        <v>4.5038081178598199</v>
      </c>
      <c r="AN21" s="18">
        <v>3.6114575789893216E-2</v>
      </c>
      <c r="AO21" s="12">
        <v>58.44</v>
      </c>
      <c r="AP21" s="12">
        <v>2.1468669031870578</v>
      </c>
      <c r="AQ21" s="18">
        <v>3.6736257754740896E-2</v>
      </c>
      <c r="AR21" s="12">
        <v>264.67362500000002</v>
      </c>
      <c r="AS21" s="12">
        <v>24.162053628830904</v>
      </c>
      <c r="AT21" s="18">
        <v>9.1289993964570146E-2</v>
      </c>
      <c r="AU21" s="12">
        <v>387.58024999999998</v>
      </c>
      <c r="AV21" s="12">
        <v>19.593713220061158</v>
      </c>
      <c r="AW21" s="18">
        <v>5.0553951652751034E-2</v>
      </c>
      <c r="AX21" s="12">
        <v>368.59524999999996</v>
      </c>
      <c r="AY21" s="12">
        <v>12.495230306667711</v>
      </c>
      <c r="AZ21" s="18">
        <v>3.3899596662376179E-2</v>
      </c>
      <c r="BA21" s="12">
        <v>234.17250000000001</v>
      </c>
      <c r="BB21" s="12">
        <v>8.7487190205195233</v>
      </c>
      <c r="BC21" s="18">
        <v>3.736014698788083E-2</v>
      </c>
      <c r="BD21" s="12">
        <v>139.11175</v>
      </c>
      <c r="BE21" s="12">
        <v>6.4673222240738859</v>
      </c>
      <c r="BF21" s="18">
        <v>4.6490121963629137E-2</v>
      </c>
      <c r="BG21" s="12">
        <v>410.80037500000003</v>
      </c>
      <c r="BH21" s="12">
        <v>12.234885583002647</v>
      </c>
      <c r="BI21" s="18">
        <v>2.9783043851901659E-2</v>
      </c>
      <c r="BJ21" s="12"/>
      <c r="BK21" s="12"/>
      <c r="BL21" s="18"/>
    </row>
    <row r="22" spans="1:64" x14ac:dyDescent="0.3">
      <c r="B22" s="1" t="s">
        <v>36</v>
      </c>
      <c r="C22" s="4">
        <v>48.170833333366318</v>
      </c>
      <c r="D22" s="10">
        <v>0.23974330406972422</v>
      </c>
      <c r="E22" s="14">
        <v>278.23025000000001</v>
      </c>
      <c r="F22" s="14">
        <v>8.6489202649810455</v>
      </c>
      <c r="G22" s="16">
        <v>3.1085477819112209E-2</v>
      </c>
      <c r="H22" s="14">
        <v>354.06074999999998</v>
      </c>
      <c r="I22" s="14">
        <v>15.939438219397816</v>
      </c>
      <c r="J22" s="16">
        <v>4.5018935929491806E-2</v>
      </c>
      <c r="K22" s="14">
        <v>888.76324999999997</v>
      </c>
      <c r="L22" s="14">
        <v>39.090470325259631</v>
      </c>
      <c r="M22" s="16">
        <v>4.3982995837484988E-2</v>
      </c>
      <c r="N22" s="14">
        <v>1262.707375</v>
      </c>
      <c r="O22" s="14">
        <v>48.605113509065788</v>
      </c>
      <c r="P22" s="16">
        <v>3.8492777084687409E-2</v>
      </c>
      <c r="Q22" s="14">
        <v>4.4873750000000001</v>
      </c>
      <c r="R22" s="14">
        <v>0.91665245822321717</v>
      </c>
      <c r="S22" s="16">
        <v>0.20427364733796866</v>
      </c>
      <c r="T22" s="14">
        <v>532.53075000000001</v>
      </c>
      <c r="U22" s="14">
        <v>14.061358501818596</v>
      </c>
      <c r="V22" s="16">
        <v>2.6404782262467653E-2</v>
      </c>
      <c r="W22" s="14">
        <v>105.703625</v>
      </c>
      <c r="X22" s="14">
        <v>3.1584337198206298</v>
      </c>
      <c r="Y22" s="16">
        <v>2.9880088973491967E-2</v>
      </c>
      <c r="Z22" s="14">
        <v>232.47949999999997</v>
      </c>
      <c r="AA22" s="14">
        <v>12.946022510150899</v>
      </c>
      <c r="AB22" s="16">
        <v>5.5686727260471997E-2</v>
      </c>
      <c r="AC22" s="14">
        <v>62.089999999999996</v>
      </c>
      <c r="AD22" s="14">
        <v>3.4063862082858418</v>
      </c>
      <c r="AE22" s="16">
        <v>5.4862074541566143E-2</v>
      </c>
      <c r="AF22" s="14">
        <v>235.97149999999999</v>
      </c>
      <c r="AG22" s="14">
        <v>12.110885152071532</v>
      </c>
      <c r="AH22" s="16">
        <v>5.1323507932405109E-2</v>
      </c>
      <c r="AI22" s="14">
        <v>249.41824999999997</v>
      </c>
      <c r="AJ22" s="14">
        <v>8.003339433219935</v>
      </c>
      <c r="AK22" s="16">
        <v>3.2088026570709784E-2</v>
      </c>
      <c r="AL22" s="14">
        <v>126.30562499999999</v>
      </c>
      <c r="AM22" s="17">
        <v>5.1731973249142484</v>
      </c>
      <c r="AN22" s="16">
        <v>4.095777464316612E-2</v>
      </c>
      <c r="AO22" s="14">
        <v>58.37</v>
      </c>
      <c r="AP22" s="14">
        <v>3.2529507117897336</v>
      </c>
      <c r="AQ22" s="16">
        <v>5.5729839160351784E-2</v>
      </c>
      <c r="AR22" s="14">
        <v>263.44824999999997</v>
      </c>
      <c r="AS22" s="14">
        <v>28.648321895298963</v>
      </c>
      <c r="AT22" s="16">
        <v>0.1087436409059425</v>
      </c>
      <c r="AU22" s="14">
        <v>386.69599999999997</v>
      </c>
      <c r="AV22" s="14">
        <v>14.948577786309105</v>
      </c>
      <c r="AW22" s="16">
        <v>3.865718235075901E-2</v>
      </c>
      <c r="AX22" s="14">
        <v>397.86599999999999</v>
      </c>
      <c r="AY22" s="14">
        <v>12.444783987679349</v>
      </c>
      <c r="AZ22" s="16">
        <v>3.1278832540803561E-2</v>
      </c>
      <c r="BA22" s="14">
        <v>237.34337499999998</v>
      </c>
      <c r="BB22" s="14">
        <v>6.616668287678217</v>
      </c>
      <c r="BC22" s="16">
        <v>2.7878040782382138E-2</v>
      </c>
      <c r="BD22" s="14">
        <v>134.8605</v>
      </c>
      <c r="BE22" s="14">
        <v>6.1577984837656512</v>
      </c>
      <c r="BF22" s="16">
        <v>4.5660504623411979E-2</v>
      </c>
      <c r="BG22" s="14">
        <v>411.04487500000005</v>
      </c>
      <c r="BH22" s="14">
        <v>10.684041677310141</v>
      </c>
      <c r="BI22" s="16">
        <v>2.5992397246918941E-2</v>
      </c>
      <c r="BJ22" s="14"/>
      <c r="BK22" s="14"/>
      <c r="BL22" s="16"/>
    </row>
    <row r="57" spans="18:19" x14ac:dyDescent="0.3">
      <c r="R57" s="21"/>
      <c r="S57" s="21"/>
    </row>
    <row r="58" spans="18:19" x14ac:dyDescent="0.3">
      <c r="R58" s="21"/>
      <c r="S58" s="21"/>
    </row>
  </sheetData>
  <pageMargins left="0.7" right="0.7" top="0.78740157499999996" bottom="0.78740157499999996" header="0.3" footer="0.3"/>
  <pageSetup paperSize="9" orientation="portrait" verticalDpi="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628 lupine</vt:lpstr>
      <vt:lpstr>L879 faba be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LCMS</dc:creator>
  <cp:lastModifiedBy>Ritter, Stefan</cp:lastModifiedBy>
  <dcterms:created xsi:type="dcterms:W3CDTF">2023-10-25T14:03:11Z</dcterms:created>
  <dcterms:modified xsi:type="dcterms:W3CDTF">2024-05-15T14:02:44Z</dcterms:modified>
</cp:coreProperties>
</file>